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68" yWindow="312" windowWidth="18084" windowHeight="9276" firstSheet="1" activeTab="5"/>
  </bookViews>
  <sheets>
    <sheet name="Oviposition - Larval density" sheetId="9" r:id="rId1"/>
    <sheet name="Oviposition - synth. compounds" sheetId="8" r:id="rId2"/>
    <sheet name="Oviposition - Compound vs. LHW" sheetId="10" r:id="rId3"/>
    <sheet name="EAG - 10-4g" sheetId="7" r:id="rId4"/>
    <sheet name="EAG - Dose response" sheetId="5" r:id="rId5"/>
    <sheet name="pH values" sheetId="11" r:id="rId6"/>
  </sheets>
  <calcPr calcId="125725"/>
</workbook>
</file>

<file path=xl/calcChain.xml><?xml version="1.0" encoding="utf-8"?>
<calcChain xmlns="http://schemas.openxmlformats.org/spreadsheetml/2006/main">
  <c r="W136" i="8"/>
  <c r="W141"/>
  <c r="X136"/>
  <c r="X130"/>
  <c r="X131" s="1"/>
  <c r="W130"/>
  <c r="W131" s="1"/>
  <c r="X129"/>
  <c r="W129"/>
  <c r="Z128"/>
  <c r="Y128"/>
  <c r="Y140" s="1"/>
  <c r="Z127"/>
  <c r="Y127"/>
  <c r="W139" s="1"/>
  <c r="Z126"/>
  <c r="Y126"/>
  <c r="Y138" s="1"/>
  <c r="Z125"/>
  <c r="Y125"/>
  <c r="W137" s="1"/>
  <c r="Z124"/>
  <c r="Y124"/>
  <c r="Y136" s="1"/>
  <c r="X53"/>
  <c r="X54" s="1"/>
  <c r="W53"/>
  <c r="W54" s="1"/>
  <c r="X52"/>
  <c r="W52"/>
  <c r="Z51"/>
  <c r="Y51"/>
  <c r="W63" s="1"/>
  <c r="Z50"/>
  <c r="Y50"/>
  <c r="W62" s="1"/>
  <c r="Z49"/>
  <c r="Y49"/>
  <c r="Y61" s="1"/>
  <c r="Z48"/>
  <c r="Y48"/>
  <c r="X60" s="1"/>
  <c r="Z47"/>
  <c r="Y47"/>
  <c r="W59" s="1"/>
  <c r="B11" i="9"/>
  <c r="G9" i="10"/>
  <c r="G10" s="1"/>
  <c r="F9"/>
  <c r="F10" s="1"/>
  <c r="C9"/>
  <c r="C10" s="1"/>
  <c r="B9"/>
  <c r="B10" s="1"/>
  <c r="G8"/>
  <c r="F8"/>
  <c r="C8"/>
  <c r="B8"/>
  <c r="I7"/>
  <c r="H7"/>
  <c r="E7"/>
  <c r="D7"/>
  <c r="I6"/>
  <c r="H6"/>
  <c r="E6"/>
  <c r="D6"/>
  <c r="I5"/>
  <c r="H5"/>
  <c r="E5"/>
  <c r="D5"/>
  <c r="I4"/>
  <c r="H4"/>
  <c r="E4"/>
  <c r="D4"/>
  <c r="I3"/>
  <c r="I9" s="1"/>
  <c r="I10" s="1"/>
  <c r="H3"/>
  <c r="H9" s="1"/>
  <c r="H10" s="1"/>
  <c r="E3"/>
  <c r="E9" s="1"/>
  <c r="E10" s="1"/>
  <c r="D3"/>
  <c r="D9" s="1"/>
  <c r="D10" s="1"/>
  <c r="D5" i="9"/>
  <c r="E5"/>
  <c r="H5"/>
  <c r="I5"/>
  <c r="L5"/>
  <c r="M5"/>
  <c r="D6"/>
  <c r="E6"/>
  <c r="H6"/>
  <c r="H19" s="1"/>
  <c r="I6"/>
  <c r="L6"/>
  <c r="M6"/>
  <c r="D7"/>
  <c r="E7"/>
  <c r="H7"/>
  <c r="H20" s="1"/>
  <c r="I7"/>
  <c r="L7"/>
  <c r="M7"/>
  <c r="D8"/>
  <c r="E8"/>
  <c r="H8"/>
  <c r="H21" s="1"/>
  <c r="I8"/>
  <c r="L8"/>
  <c r="M8"/>
  <c r="D9"/>
  <c r="E9"/>
  <c r="H9"/>
  <c r="H22" s="1"/>
  <c r="I9"/>
  <c r="L9"/>
  <c r="M9"/>
  <c r="B10"/>
  <c r="C10"/>
  <c r="D10"/>
  <c r="E10"/>
  <c r="F10"/>
  <c r="G10"/>
  <c r="J10"/>
  <c r="K10"/>
  <c r="L10"/>
  <c r="M10"/>
  <c r="C11"/>
  <c r="D11"/>
  <c r="E11"/>
  <c r="F11"/>
  <c r="G11"/>
  <c r="J11"/>
  <c r="K11"/>
  <c r="L11"/>
  <c r="M11"/>
  <c r="B12"/>
  <c r="C12"/>
  <c r="D12"/>
  <c r="E12"/>
  <c r="F12"/>
  <c r="G12"/>
  <c r="J12"/>
  <c r="K12"/>
  <c r="L12"/>
  <c r="M12"/>
  <c r="B18"/>
  <c r="C18"/>
  <c r="E18" s="1"/>
  <c r="D18"/>
  <c r="F18"/>
  <c r="G18"/>
  <c r="J18"/>
  <c r="K18"/>
  <c r="L18"/>
  <c r="B19"/>
  <c r="C19"/>
  <c r="E19" s="1"/>
  <c r="D19"/>
  <c r="F19"/>
  <c r="G19"/>
  <c r="J19"/>
  <c r="K19"/>
  <c r="L19"/>
  <c r="B20"/>
  <c r="C20"/>
  <c r="E20" s="1"/>
  <c r="D20"/>
  <c r="F20"/>
  <c r="G20"/>
  <c r="J20"/>
  <c r="K20"/>
  <c r="L20"/>
  <c r="B21"/>
  <c r="C21"/>
  <c r="E21" s="1"/>
  <c r="D21"/>
  <c r="F21"/>
  <c r="G21"/>
  <c r="J21"/>
  <c r="K21"/>
  <c r="L21"/>
  <c r="B22"/>
  <c r="C22"/>
  <c r="E22" s="1"/>
  <c r="D22"/>
  <c r="F22"/>
  <c r="G22"/>
  <c r="J22"/>
  <c r="K22"/>
  <c r="L22"/>
  <c r="L23" s="1"/>
  <c r="B23"/>
  <c r="C23"/>
  <c r="D23"/>
  <c r="F23"/>
  <c r="G23"/>
  <c r="J23"/>
  <c r="K23"/>
  <c r="B24"/>
  <c r="B25" s="1"/>
  <c r="D24"/>
  <c r="G24"/>
  <c r="G25" s="1"/>
  <c r="K24"/>
  <c r="D25"/>
  <c r="K25"/>
  <c r="Q140" i="8"/>
  <c r="P140"/>
  <c r="O140"/>
  <c r="M140"/>
  <c r="L140"/>
  <c r="K140"/>
  <c r="Q139"/>
  <c r="P139"/>
  <c r="O139"/>
  <c r="M139"/>
  <c r="L139"/>
  <c r="K139"/>
  <c r="Q138"/>
  <c r="P138"/>
  <c r="O138"/>
  <c r="M138"/>
  <c r="L138"/>
  <c r="K138"/>
  <c r="Q137"/>
  <c r="P137"/>
  <c r="O137"/>
  <c r="M137"/>
  <c r="L137"/>
  <c r="K137"/>
  <c r="Q136"/>
  <c r="P136"/>
  <c r="O136"/>
  <c r="O142" s="1"/>
  <c r="O143" s="1"/>
  <c r="M136"/>
  <c r="M142" s="1"/>
  <c r="M143" s="1"/>
  <c r="L136"/>
  <c r="K136"/>
  <c r="T130"/>
  <c r="T131" s="1"/>
  <c r="S130"/>
  <c r="S131" s="1"/>
  <c r="Q130"/>
  <c r="Q131" s="1"/>
  <c r="P130"/>
  <c r="P131" s="1"/>
  <c r="O130"/>
  <c r="O131" s="1"/>
  <c r="M130"/>
  <c r="M131" s="1"/>
  <c r="L130"/>
  <c r="L131" s="1"/>
  <c r="K130"/>
  <c r="K131" s="1"/>
  <c r="H130"/>
  <c r="H131" s="1"/>
  <c r="G130"/>
  <c r="G131" s="1"/>
  <c r="D130"/>
  <c r="D131" s="1"/>
  <c r="C130"/>
  <c r="C131" s="1"/>
  <c r="T129"/>
  <c r="S129"/>
  <c r="Q129"/>
  <c r="P129"/>
  <c r="O129"/>
  <c r="M129"/>
  <c r="L129"/>
  <c r="K129"/>
  <c r="H129"/>
  <c r="G129"/>
  <c r="D129"/>
  <c r="C129"/>
  <c r="V128"/>
  <c r="U128"/>
  <c r="S140" s="1"/>
  <c r="R128"/>
  <c r="N128"/>
  <c r="J128"/>
  <c r="I128"/>
  <c r="G140" s="1"/>
  <c r="F128"/>
  <c r="E128"/>
  <c r="C140" s="1"/>
  <c r="V127"/>
  <c r="U127"/>
  <c r="S139" s="1"/>
  <c r="R127"/>
  <c r="N127"/>
  <c r="J127"/>
  <c r="I127"/>
  <c r="G139" s="1"/>
  <c r="F127"/>
  <c r="E127"/>
  <c r="C139" s="1"/>
  <c r="V126"/>
  <c r="U126"/>
  <c r="S138" s="1"/>
  <c r="R126"/>
  <c r="N126"/>
  <c r="J126"/>
  <c r="I126"/>
  <c r="G138" s="1"/>
  <c r="F126"/>
  <c r="E126"/>
  <c r="C138" s="1"/>
  <c r="V125"/>
  <c r="U125"/>
  <c r="S137" s="1"/>
  <c r="R125"/>
  <c r="N125"/>
  <c r="J125"/>
  <c r="I125"/>
  <c r="G137" s="1"/>
  <c r="F125"/>
  <c r="E125"/>
  <c r="C137" s="1"/>
  <c r="V124"/>
  <c r="V130" s="1"/>
  <c r="V131" s="1"/>
  <c r="U124"/>
  <c r="S136" s="1"/>
  <c r="R124"/>
  <c r="R130" s="1"/>
  <c r="R131" s="1"/>
  <c r="N124"/>
  <c r="N130" s="1"/>
  <c r="N131" s="1"/>
  <c r="J124"/>
  <c r="J130" s="1"/>
  <c r="J131" s="1"/>
  <c r="I124"/>
  <c r="G136" s="1"/>
  <c r="F124"/>
  <c r="F130" s="1"/>
  <c r="F131" s="1"/>
  <c r="E124"/>
  <c r="C136" s="1"/>
  <c r="T92"/>
  <c r="T93" s="1"/>
  <c r="S92"/>
  <c r="S93" s="1"/>
  <c r="P92"/>
  <c r="P93" s="1"/>
  <c r="O92"/>
  <c r="O93" s="1"/>
  <c r="L92"/>
  <c r="L93" s="1"/>
  <c r="K92"/>
  <c r="K93" s="1"/>
  <c r="H92"/>
  <c r="H93" s="1"/>
  <c r="G92"/>
  <c r="G93" s="1"/>
  <c r="D92"/>
  <c r="D93" s="1"/>
  <c r="C92"/>
  <c r="C93" s="1"/>
  <c r="T91"/>
  <c r="S91"/>
  <c r="P91"/>
  <c r="O91"/>
  <c r="L91"/>
  <c r="K91"/>
  <c r="H91"/>
  <c r="G91"/>
  <c r="D91"/>
  <c r="C91"/>
  <c r="V90"/>
  <c r="U90"/>
  <c r="S102" s="1"/>
  <c r="R90"/>
  <c r="Q90"/>
  <c r="O102" s="1"/>
  <c r="N90"/>
  <c r="M90"/>
  <c r="K102" s="1"/>
  <c r="J90"/>
  <c r="I90"/>
  <c r="G102" s="1"/>
  <c r="F90"/>
  <c r="E90"/>
  <c r="C102" s="1"/>
  <c r="V89"/>
  <c r="U89"/>
  <c r="S101" s="1"/>
  <c r="R89"/>
  <c r="Q89"/>
  <c r="O101" s="1"/>
  <c r="N89"/>
  <c r="M89"/>
  <c r="K101" s="1"/>
  <c r="J89"/>
  <c r="I89"/>
  <c r="G101" s="1"/>
  <c r="F89"/>
  <c r="E89"/>
  <c r="C101" s="1"/>
  <c r="V88"/>
  <c r="U88"/>
  <c r="S100" s="1"/>
  <c r="R88"/>
  <c r="Q88"/>
  <c r="O100" s="1"/>
  <c r="N88"/>
  <c r="M88"/>
  <c r="K100" s="1"/>
  <c r="J88"/>
  <c r="I88"/>
  <c r="G100" s="1"/>
  <c r="F88"/>
  <c r="E88"/>
  <c r="C100" s="1"/>
  <c r="V87"/>
  <c r="U87"/>
  <c r="S99" s="1"/>
  <c r="R87"/>
  <c r="Q87"/>
  <c r="O99" s="1"/>
  <c r="N87"/>
  <c r="M87"/>
  <c r="K99" s="1"/>
  <c r="J87"/>
  <c r="I87"/>
  <c r="G99" s="1"/>
  <c r="F87"/>
  <c r="E87"/>
  <c r="C99" s="1"/>
  <c r="V86"/>
  <c r="V92" s="1"/>
  <c r="V93" s="1"/>
  <c r="U86"/>
  <c r="S98" s="1"/>
  <c r="R86"/>
  <c r="Q86"/>
  <c r="O98" s="1"/>
  <c r="N86"/>
  <c r="N92" s="1"/>
  <c r="N93" s="1"/>
  <c r="M86"/>
  <c r="K98" s="1"/>
  <c r="J86"/>
  <c r="I86"/>
  <c r="G98" s="1"/>
  <c r="F86"/>
  <c r="F92" s="1"/>
  <c r="F93" s="1"/>
  <c r="E86"/>
  <c r="C98" s="1"/>
  <c r="T53"/>
  <c r="T54" s="1"/>
  <c r="S53"/>
  <c r="S54" s="1"/>
  <c r="P53"/>
  <c r="P54" s="1"/>
  <c r="O53"/>
  <c r="O54" s="1"/>
  <c r="L53"/>
  <c r="L54" s="1"/>
  <c r="K53"/>
  <c r="K54" s="1"/>
  <c r="H53"/>
  <c r="H54" s="1"/>
  <c r="G53"/>
  <c r="G54" s="1"/>
  <c r="D53"/>
  <c r="D54" s="1"/>
  <c r="C53"/>
  <c r="C54" s="1"/>
  <c r="T52"/>
  <c r="S52"/>
  <c r="P52"/>
  <c r="O52"/>
  <c r="L52"/>
  <c r="K52"/>
  <c r="H52"/>
  <c r="G52"/>
  <c r="D52"/>
  <c r="C52"/>
  <c r="V51"/>
  <c r="U51"/>
  <c r="U63" s="1"/>
  <c r="R51"/>
  <c r="Q51"/>
  <c r="Q63" s="1"/>
  <c r="N51"/>
  <c r="M51"/>
  <c r="M63" s="1"/>
  <c r="J51"/>
  <c r="I51"/>
  <c r="I63" s="1"/>
  <c r="F51"/>
  <c r="E51"/>
  <c r="E63" s="1"/>
  <c r="V50"/>
  <c r="U50"/>
  <c r="U62" s="1"/>
  <c r="R50"/>
  <c r="Q50"/>
  <c r="Q62" s="1"/>
  <c r="N50"/>
  <c r="M50"/>
  <c r="M62" s="1"/>
  <c r="J50"/>
  <c r="I50"/>
  <c r="I62" s="1"/>
  <c r="F50"/>
  <c r="E50"/>
  <c r="E62" s="1"/>
  <c r="V49"/>
  <c r="U49"/>
  <c r="U61" s="1"/>
  <c r="R49"/>
  <c r="Q49"/>
  <c r="Q61" s="1"/>
  <c r="N49"/>
  <c r="M49"/>
  <c r="M61" s="1"/>
  <c r="J49"/>
  <c r="I49"/>
  <c r="I61" s="1"/>
  <c r="F49"/>
  <c r="E49"/>
  <c r="E61" s="1"/>
  <c r="V48"/>
  <c r="U48"/>
  <c r="U60" s="1"/>
  <c r="R48"/>
  <c r="Q48"/>
  <c r="Q60" s="1"/>
  <c r="N48"/>
  <c r="M48"/>
  <c r="M60" s="1"/>
  <c r="J48"/>
  <c r="I48"/>
  <c r="I60" s="1"/>
  <c r="F48"/>
  <c r="E48"/>
  <c r="E60" s="1"/>
  <c r="V47"/>
  <c r="U47"/>
  <c r="U59" s="1"/>
  <c r="R47"/>
  <c r="R53" s="1"/>
  <c r="R54" s="1"/>
  <c r="Q47"/>
  <c r="Q59" s="1"/>
  <c r="N47"/>
  <c r="M47"/>
  <c r="M59" s="1"/>
  <c r="J47"/>
  <c r="J53" s="1"/>
  <c r="J54" s="1"/>
  <c r="I47"/>
  <c r="I59" s="1"/>
  <c r="F47"/>
  <c r="E47"/>
  <c r="E59" s="1"/>
  <c r="T15"/>
  <c r="T16" s="1"/>
  <c r="S15"/>
  <c r="S16" s="1"/>
  <c r="P15"/>
  <c r="P16" s="1"/>
  <c r="O15"/>
  <c r="O16" s="1"/>
  <c r="L15"/>
  <c r="L16" s="1"/>
  <c r="K15"/>
  <c r="K16" s="1"/>
  <c r="H15"/>
  <c r="H16" s="1"/>
  <c r="G15"/>
  <c r="G16" s="1"/>
  <c r="D15"/>
  <c r="D16" s="1"/>
  <c r="C15"/>
  <c r="C16" s="1"/>
  <c r="T14"/>
  <c r="S14"/>
  <c r="P14"/>
  <c r="O14"/>
  <c r="L14"/>
  <c r="K14"/>
  <c r="H14"/>
  <c r="G14"/>
  <c r="D14"/>
  <c r="C14"/>
  <c r="V13"/>
  <c r="U13"/>
  <c r="S25" s="1"/>
  <c r="R13"/>
  <c r="Q13"/>
  <c r="O25" s="1"/>
  <c r="N13"/>
  <c r="M13"/>
  <c r="K25" s="1"/>
  <c r="J13"/>
  <c r="I13"/>
  <c r="G25" s="1"/>
  <c r="F13"/>
  <c r="E13"/>
  <c r="C25" s="1"/>
  <c r="V12"/>
  <c r="U12"/>
  <c r="S24" s="1"/>
  <c r="R12"/>
  <c r="Q12"/>
  <c r="O24" s="1"/>
  <c r="N12"/>
  <c r="M12"/>
  <c r="K24" s="1"/>
  <c r="J12"/>
  <c r="I12"/>
  <c r="G24" s="1"/>
  <c r="F12"/>
  <c r="E12"/>
  <c r="C24" s="1"/>
  <c r="V11"/>
  <c r="U11"/>
  <c r="S23" s="1"/>
  <c r="R11"/>
  <c r="Q11"/>
  <c r="O23" s="1"/>
  <c r="N11"/>
  <c r="M11"/>
  <c r="K23" s="1"/>
  <c r="J11"/>
  <c r="I11"/>
  <c r="G23" s="1"/>
  <c r="F11"/>
  <c r="E11"/>
  <c r="C23" s="1"/>
  <c r="V10"/>
  <c r="U10"/>
  <c r="S22" s="1"/>
  <c r="R10"/>
  <c r="Q10"/>
  <c r="O22" s="1"/>
  <c r="N10"/>
  <c r="M10"/>
  <c r="K22" s="1"/>
  <c r="J10"/>
  <c r="I10"/>
  <c r="G22" s="1"/>
  <c r="F10"/>
  <c r="E10"/>
  <c r="C22" s="1"/>
  <c r="V9"/>
  <c r="V15" s="1"/>
  <c r="V16" s="1"/>
  <c r="U9"/>
  <c r="S21" s="1"/>
  <c r="R9"/>
  <c r="Q9"/>
  <c r="O21" s="1"/>
  <c r="N9"/>
  <c r="N15" s="1"/>
  <c r="N16" s="1"/>
  <c r="M9"/>
  <c r="K21" s="1"/>
  <c r="J9"/>
  <c r="I9"/>
  <c r="G21" s="1"/>
  <c r="F9"/>
  <c r="F15" s="1"/>
  <c r="F16" s="1"/>
  <c r="E9"/>
  <c r="C21" s="1"/>
  <c r="X140" l="1"/>
  <c r="W140"/>
  <c r="Z130"/>
  <c r="Z131" s="1"/>
  <c r="X138"/>
  <c r="W138"/>
  <c r="Z129"/>
  <c r="Y129"/>
  <c r="Y130"/>
  <c r="Y131" s="1"/>
  <c r="Y137"/>
  <c r="Y139"/>
  <c r="X137"/>
  <c r="Z137" s="1"/>
  <c r="X139"/>
  <c r="Z139" s="1"/>
  <c r="N138"/>
  <c r="N140"/>
  <c r="N137"/>
  <c r="N139"/>
  <c r="J15"/>
  <c r="J16" s="1"/>
  <c r="R15"/>
  <c r="R16" s="1"/>
  <c r="F53"/>
  <c r="F54" s="1"/>
  <c r="N53"/>
  <c r="N54" s="1"/>
  <c r="V53"/>
  <c r="V54" s="1"/>
  <c r="J92"/>
  <c r="J93" s="1"/>
  <c r="R92"/>
  <c r="R93" s="1"/>
  <c r="L142"/>
  <c r="L143" s="1"/>
  <c r="Q142"/>
  <c r="Q143" s="1"/>
  <c r="K142"/>
  <c r="K143" s="1"/>
  <c r="P142"/>
  <c r="P143" s="1"/>
  <c r="Y63"/>
  <c r="X63"/>
  <c r="Z63" s="1"/>
  <c r="Y62"/>
  <c r="Z62"/>
  <c r="X62"/>
  <c r="X61"/>
  <c r="W61"/>
  <c r="Z53"/>
  <c r="Z54" s="1"/>
  <c r="Y53"/>
  <c r="Y54" s="1"/>
  <c r="Y60"/>
  <c r="W60"/>
  <c r="Z60" s="1"/>
  <c r="Y59"/>
  <c r="X59"/>
  <c r="Z52"/>
  <c r="Y52"/>
  <c r="E8" i="10"/>
  <c r="I8"/>
  <c r="D8"/>
  <c r="H8"/>
  <c r="J24" i="9"/>
  <c r="J25" s="1"/>
  <c r="L24"/>
  <c r="L25" s="1"/>
  <c r="F24"/>
  <c r="F25" s="1"/>
  <c r="C24"/>
  <c r="C25" s="1"/>
  <c r="I22"/>
  <c r="I21"/>
  <c r="I20"/>
  <c r="I19"/>
  <c r="I18"/>
  <c r="M22"/>
  <c r="M21"/>
  <c r="M20"/>
  <c r="M19"/>
  <c r="M18"/>
  <c r="H10"/>
  <c r="I10"/>
  <c r="E23"/>
  <c r="E24"/>
  <c r="E25" s="1"/>
  <c r="H18"/>
  <c r="H11"/>
  <c r="H12" s="1"/>
  <c r="I11"/>
  <c r="I12" s="1"/>
  <c r="R137" i="8"/>
  <c r="R139"/>
  <c r="R138"/>
  <c r="R140"/>
  <c r="K27"/>
  <c r="K28" s="1"/>
  <c r="K26"/>
  <c r="I65"/>
  <c r="I66" s="1"/>
  <c r="I64"/>
  <c r="K104"/>
  <c r="K105" s="1"/>
  <c r="K103"/>
  <c r="C27"/>
  <c r="C28" s="1"/>
  <c r="C26"/>
  <c r="S27"/>
  <c r="S28" s="1"/>
  <c r="S26"/>
  <c r="Q65"/>
  <c r="Q66" s="1"/>
  <c r="Q64"/>
  <c r="C104"/>
  <c r="C105" s="1"/>
  <c r="C103"/>
  <c r="S104"/>
  <c r="S105" s="1"/>
  <c r="S103"/>
  <c r="G142"/>
  <c r="G143" s="1"/>
  <c r="G141"/>
  <c r="S142"/>
  <c r="S143" s="1"/>
  <c r="S141"/>
  <c r="G27"/>
  <c r="G28" s="1"/>
  <c r="G26"/>
  <c r="O27"/>
  <c r="O28" s="1"/>
  <c r="O26"/>
  <c r="E65"/>
  <c r="E66" s="1"/>
  <c r="E64"/>
  <c r="M65"/>
  <c r="M66" s="1"/>
  <c r="M64"/>
  <c r="U65"/>
  <c r="U66" s="1"/>
  <c r="U64"/>
  <c r="G104"/>
  <c r="G105" s="1"/>
  <c r="G103"/>
  <c r="O104"/>
  <c r="O105" s="1"/>
  <c r="O103"/>
  <c r="C142"/>
  <c r="C143" s="1"/>
  <c r="C141"/>
  <c r="F14"/>
  <c r="J14"/>
  <c r="N14"/>
  <c r="R14"/>
  <c r="V14"/>
  <c r="D59"/>
  <c r="H59"/>
  <c r="L59"/>
  <c r="P59"/>
  <c r="T59"/>
  <c r="D60"/>
  <c r="H60"/>
  <c r="L60"/>
  <c r="P60"/>
  <c r="T60"/>
  <c r="D61"/>
  <c r="H61"/>
  <c r="L61"/>
  <c r="P61"/>
  <c r="T61"/>
  <c r="D62"/>
  <c r="H62"/>
  <c r="L62"/>
  <c r="P62"/>
  <c r="T62"/>
  <c r="D63"/>
  <c r="H63"/>
  <c r="L63"/>
  <c r="P63"/>
  <c r="T63"/>
  <c r="F91"/>
  <c r="J91"/>
  <c r="N91"/>
  <c r="R91"/>
  <c r="V91"/>
  <c r="F129"/>
  <c r="J129"/>
  <c r="N129"/>
  <c r="R129"/>
  <c r="V129"/>
  <c r="N136"/>
  <c r="R136"/>
  <c r="I14"/>
  <c r="M14"/>
  <c r="Q14"/>
  <c r="U14"/>
  <c r="E15"/>
  <c r="E16" s="1"/>
  <c r="I15"/>
  <c r="I16" s="1"/>
  <c r="M15"/>
  <c r="M16" s="1"/>
  <c r="Q15"/>
  <c r="Q16" s="1"/>
  <c r="U15"/>
  <c r="U16" s="1"/>
  <c r="E21"/>
  <c r="I21"/>
  <c r="M21"/>
  <c r="Q21"/>
  <c r="U21"/>
  <c r="E22"/>
  <c r="I22"/>
  <c r="M22"/>
  <c r="Q22"/>
  <c r="U22"/>
  <c r="E23"/>
  <c r="I23"/>
  <c r="M23"/>
  <c r="Q23"/>
  <c r="U23"/>
  <c r="E24"/>
  <c r="I24"/>
  <c r="M24"/>
  <c r="Q24"/>
  <c r="U24"/>
  <c r="E25"/>
  <c r="I25"/>
  <c r="M25"/>
  <c r="Q25"/>
  <c r="U25"/>
  <c r="C59"/>
  <c r="G59"/>
  <c r="K59"/>
  <c r="O59"/>
  <c r="S59"/>
  <c r="C60"/>
  <c r="F60" s="1"/>
  <c r="G60"/>
  <c r="K60"/>
  <c r="N60" s="1"/>
  <c r="O60"/>
  <c r="S60"/>
  <c r="V60" s="1"/>
  <c r="C61"/>
  <c r="G61"/>
  <c r="J61" s="1"/>
  <c r="K61"/>
  <c r="O61"/>
  <c r="R61" s="1"/>
  <c r="S61"/>
  <c r="C62"/>
  <c r="F62" s="1"/>
  <c r="G62"/>
  <c r="K62"/>
  <c r="N62" s="1"/>
  <c r="O62"/>
  <c r="S62"/>
  <c r="V62" s="1"/>
  <c r="C63"/>
  <c r="G63"/>
  <c r="J63" s="1"/>
  <c r="K63"/>
  <c r="O63"/>
  <c r="R63" s="1"/>
  <c r="S63"/>
  <c r="E91"/>
  <c r="I91"/>
  <c r="M91"/>
  <c r="Q91"/>
  <c r="U91"/>
  <c r="E92"/>
  <c r="E93" s="1"/>
  <c r="I92"/>
  <c r="I93" s="1"/>
  <c r="M92"/>
  <c r="M93" s="1"/>
  <c r="Q92"/>
  <c r="Q93" s="1"/>
  <c r="U92"/>
  <c r="U93" s="1"/>
  <c r="E98"/>
  <c r="I98"/>
  <c r="M98"/>
  <c r="Q98"/>
  <c r="U98"/>
  <c r="E99"/>
  <c r="I99"/>
  <c r="M99"/>
  <c r="Q99"/>
  <c r="U99"/>
  <c r="E100"/>
  <c r="I100"/>
  <c r="M100"/>
  <c r="Q100"/>
  <c r="U100"/>
  <c r="E101"/>
  <c r="I101"/>
  <c r="M101"/>
  <c r="Q101"/>
  <c r="U101"/>
  <c r="E102"/>
  <c r="I102"/>
  <c r="M102"/>
  <c r="Q102"/>
  <c r="U102"/>
  <c r="E129"/>
  <c r="I129"/>
  <c r="U129"/>
  <c r="E130"/>
  <c r="E131" s="1"/>
  <c r="I130"/>
  <c r="I131" s="1"/>
  <c r="U130"/>
  <c r="U131" s="1"/>
  <c r="E136"/>
  <c r="I136"/>
  <c r="U136"/>
  <c r="E137"/>
  <c r="I137"/>
  <c r="U137"/>
  <c r="E138"/>
  <c r="I138"/>
  <c r="U138"/>
  <c r="E139"/>
  <c r="I139"/>
  <c r="U139"/>
  <c r="E140"/>
  <c r="I140"/>
  <c r="U140"/>
  <c r="M141"/>
  <c r="Q141"/>
  <c r="E14"/>
  <c r="D21"/>
  <c r="H21"/>
  <c r="L21"/>
  <c r="N21" s="1"/>
  <c r="P21"/>
  <c r="T21"/>
  <c r="D22"/>
  <c r="F22" s="1"/>
  <c r="H22"/>
  <c r="J22" s="1"/>
  <c r="L22"/>
  <c r="N22" s="1"/>
  <c r="P22"/>
  <c r="R22" s="1"/>
  <c r="T22"/>
  <c r="V22" s="1"/>
  <c r="D23"/>
  <c r="F23" s="1"/>
  <c r="H23"/>
  <c r="J23" s="1"/>
  <c r="L23"/>
  <c r="N23" s="1"/>
  <c r="P23"/>
  <c r="R23" s="1"/>
  <c r="T23"/>
  <c r="V23" s="1"/>
  <c r="D24"/>
  <c r="F24" s="1"/>
  <c r="H24"/>
  <c r="J24" s="1"/>
  <c r="L24"/>
  <c r="N24" s="1"/>
  <c r="P24"/>
  <c r="R24" s="1"/>
  <c r="T24"/>
  <c r="V24" s="1"/>
  <c r="D25"/>
  <c r="F25" s="1"/>
  <c r="H25"/>
  <c r="J25" s="1"/>
  <c r="L25"/>
  <c r="N25" s="1"/>
  <c r="P25"/>
  <c r="R25" s="1"/>
  <c r="T25"/>
  <c r="V25" s="1"/>
  <c r="F52"/>
  <c r="J52"/>
  <c r="N52"/>
  <c r="R52"/>
  <c r="V52"/>
  <c r="D98"/>
  <c r="F98" s="1"/>
  <c r="H98"/>
  <c r="L98"/>
  <c r="P98"/>
  <c r="R98" s="1"/>
  <c r="T98"/>
  <c r="V98" s="1"/>
  <c r="D99"/>
  <c r="F99" s="1"/>
  <c r="H99"/>
  <c r="J99" s="1"/>
  <c r="L99"/>
  <c r="N99" s="1"/>
  <c r="P99"/>
  <c r="R99" s="1"/>
  <c r="T99"/>
  <c r="V99" s="1"/>
  <c r="D100"/>
  <c r="F100" s="1"/>
  <c r="H100"/>
  <c r="J100" s="1"/>
  <c r="L100"/>
  <c r="N100" s="1"/>
  <c r="P100"/>
  <c r="R100" s="1"/>
  <c r="T100"/>
  <c r="V100" s="1"/>
  <c r="D101"/>
  <c r="F101" s="1"/>
  <c r="H101"/>
  <c r="J101" s="1"/>
  <c r="L101"/>
  <c r="N101" s="1"/>
  <c r="P101"/>
  <c r="R101" s="1"/>
  <c r="T101"/>
  <c r="V101" s="1"/>
  <c r="D102"/>
  <c r="F102" s="1"/>
  <c r="H102"/>
  <c r="J102" s="1"/>
  <c r="L102"/>
  <c r="N102" s="1"/>
  <c r="P102"/>
  <c r="R102" s="1"/>
  <c r="T102"/>
  <c r="V102" s="1"/>
  <c r="D136"/>
  <c r="H136"/>
  <c r="J136" s="1"/>
  <c r="T136"/>
  <c r="D137"/>
  <c r="F137" s="1"/>
  <c r="H137"/>
  <c r="J137" s="1"/>
  <c r="T137"/>
  <c r="V137" s="1"/>
  <c r="D138"/>
  <c r="F138" s="1"/>
  <c r="H138"/>
  <c r="J138" s="1"/>
  <c r="T138"/>
  <c r="V138" s="1"/>
  <c r="D139"/>
  <c r="F139" s="1"/>
  <c r="H139"/>
  <c r="J139" s="1"/>
  <c r="T139"/>
  <c r="V139" s="1"/>
  <c r="D140"/>
  <c r="F140" s="1"/>
  <c r="H140"/>
  <c r="J140" s="1"/>
  <c r="T140"/>
  <c r="V140" s="1"/>
  <c r="L141"/>
  <c r="P141"/>
  <c r="E52"/>
  <c r="I52"/>
  <c r="M52"/>
  <c r="Q52"/>
  <c r="U52"/>
  <c r="E53"/>
  <c r="E54" s="1"/>
  <c r="I53"/>
  <c r="I54" s="1"/>
  <c r="M53"/>
  <c r="M54" s="1"/>
  <c r="Q53"/>
  <c r="Q54" s="1"/>
  <c r="U53"/>
  <c r="U54" s="1"/>
  <c r="K141"/>
  <c r="O141"/>
  <c r="Z140" l="1"/>
  <c r="Y141"/>
  <c r="Z138"/>
  <c r="W142"/>
  <c r="W143" s="1"/>
  <c r="X142"/>
  <c r="X143" s="1"/>
  <c r="X141"/>
  <c r="Z136"/>
  <c r="Y142"/>
  <c r="Y143" s="1"/>
  <c r="Y65"/>
  <c r="Y66" s="1"/>
  <c r="Z61"/>
  <c r="X65"/>
  <c r="X66" s="1"/>
  <c r="W65"/>
  <c r="W66" s="1"/>
  <c r="W64"/>
  <c r="X64"/>
  <c r="Z59"/>
  <c r="Y64"/>
  <c r="I23" i="9"/>
  <c r="M24"/>
  <c r="M25" s="1"/>
  <c r="M23"/>
  <c r="I24"/>
  <c r="I25" s="1"/>
  <c r="H23"/>
  <c r="H24"/>
  <c r="H25" s="1"/>
  <c r="V63" i="8"/>
  <c r="F63"/>
  <c r="J62"/>
  <c r="N61"/>
  <c r="R60"/>
  <c r="N63"/>
  <c r="R62"/>
  <c r="V61"/>
  <c r="F61"/>
  <c r="J60"/>
  <c r="J142"/>
  <c r="J143" s="1"/>
  <c r="J141"/>
  <c r="R104"/>
  <c r="R105" s="1"/>
  <c r="R103"/>
  <c r="V104"/>
  <c r="V105" s="1"/>
  <c r="V103"/>
  <c r="F104"/>
  <c r="F105" s="1"/>
  <c r="F103"/>
  <c r="N27"/>
  <c r="N28" s="1"/>
  <c r="N26"/>
  <c r="D142"/>
  <c r="D143" s="1"/>
  <c r="D141"/>
  <c r="H104"/>
  <c r="H105" s="1"/>
  <c r="H103"/>
  <c r="P27"/>
  <c r="P28" s="1"/>
  <c r="P26"/>
  <c r="I142"/>
  <c r="I143" s="1"/>
  <c r="I141"/>
  <c r="U104"/>
  <c r="U105" s="1"/>
  <c r="U103"/>
  <c r="E104"/>
  <c r="E105" s="1"/>
  <c r="E103"/>
  <c r="R59"/>
  <c r="O65"/>
  <c r="O66" s="1"/>
  <c r="O64"/>
  <c r="U27"/>
  <c r="U28" s="1"/>
  <c r="U26"/>
  <c r="E27"/>
  <c r="E28" s="1"/>
  <c r="E26"/>
  <c r="L65"/>
  <c r="L66" s="1"/>
  <c r="L64"/>
  <c r="F136"/>
  <c r="H142"/>
  <c r="H143" s="1"/>
  <c r="H141"/>
  <c r="L104"/>
  <c r="L105" s="1"/>
  <c r="L103"/>
  <c r="T27"/>
  <c r="T28" s="1"/>
  <c r="T26"/>
  <c r="D27"/>
  <c r="D28" s="1"/>
  <c r="D26"/>
  <c r="U142"/>
  <c r="U143" s="1"/>
  <c r="U141"/>
  <c r="I104"/>
  <c r="I105" s="1"/>
  <c r="I103"/>
  <c r="V59"/>
  <c r="S65"/>
  <c r="S66" s="1"/>
  <c r="S64"/>
  <c r="F59"/>
  <c r="C65"/>
  <c r="C66" s="1"/>
  <c r="C64"/>
  <c r="I27"/>
  <c r="I28" s="1"/>
  <c r="I26"/>
  <c r="N142"/>
  <c r="N143" s="1"/>
  <c r="N141"/>
  <c r="P65"/>
  <c r="P66" s="1"/>
  <c r="P64"/>
  <c r="R21"/>
  <c r="V21"/>
  <c r="T142"/>
  <c r="T143" s="1"/>
  <c r="T141"/>
  <c r="P104"/>
  <c r="P105" s="1"/>
  <c r="P103"/>
  <c r="H27"/>
  <c r="H28" s="1"/>
  <c r="H26"/>
  <c r="M104"/>
  <c r="M105" s="1"/>
  <c r="M103"/>
  <c r="J59"/>
  <c r="G65"/>
  <c r="G66" s="1"/>
  <c r="G64"/>
  <c r="M27"/>
  <c r="M28" s="1"/>
  <c r="M26"/>
  <c r="R142"/>
  <c r="R143" s="1"/>
  <c r="R141"/>
  <c r="T65"/>
  <c r="T66" s="1"/>
  <c r="T64"/>
  <c r="D65"/>
  <c r="D66" s="1"/>
  <c r="D64"/>
  <c r="J98"/>
  <c r="J21"/>
  <c r="F21"/>
  <c r="T104"/>
  <c r="T105" s="1"/>
  <c r="T103"/>
  <c r="D104"/>
  <c r="D105" s="1"/>
  <c r="D103"/>
  <c r="L27"/>
  <c r="L28" s="1"/>
  <c r="L26"/>
  <c r="E142"/>
  <c r="E143" s="1"/>
  <c r="E141"/>
  <c r="Q104"/>
  <c r="Q105" s="1"/>
  <c r="Q103"/>
  <c r="N59"/>
  <c r="K65"/>
  <c r="K66" s="1"/>
  <c r="K64"/>
  <c r="Q27"/>
  <c r="Q28" s="1"/>
  <c r="Q26"/>
  <c r="H65"/>
  <c r="H66" s="1"/>
  <c r="H64"/>
  <c r="V136"/>
  <c r="N98"/>
  <c r="Z141" l="1"/>
  <c r="Z142"/>
  <c r="Z143" s="1"/>
  <c r="Z64"/>
  <c r="Z65"/>
  <c r="Z66" s="1"/>
  <c r="R27"/>
  <c r="R28" s="1"/>
  <c r="R26"/>
  <c r="V65"/>
  <c r="V66" s="1"/>
  <c r="V64"/>
  <c r="V142"/>
  <c r="V143" s="1"/>
  <c r="V141"/>
  <c r="J104"/>
  <c r="J105" s="1"/>
  <c r="J103"/>
  <c r="V27"/>
  <c r="V28" s="1"/>
  <c r="V26"/>
  <c r="N104"/>
  <c r="N105" s="1"/>
  <c r="N103"/>
  <c r="N65"/>
  <c r="N66" s="1"/>
  <c r="N64"/>
  <c r="J27"/>
  <c r="J28" s="1"/>
  <c r="J26"/>
  <c r="J65"/>
  <c r="J66" s="1"/>
  <c r="J64"/>
  <c r="R65"/>
  <c r="R66" s="1"/>
  <c r="R64"/>
  <c r="F27"/>
  <c r="F28" s="1"/>
  <c r="F26"/>
  <c r="F65"/>
  <c r="F66" s="1"/>
  <c r="F64"/>
  <c r="F142"/>
  <c r="F143" s="1"/>
  <c r="F141"/>
</calcChain>
</file>

<file path=xl/sharedStrings.xml><?xml version="1.0" encoding="utf-8"?>
<sst xmlns="http://schemas.openxmlformats.org/spreadsheetml/2006/main" count="580" uniqueCount="91">
  <si>
    <t>REP. 1</t>
  </si>
  <si>
    <t>REP. 2</t>
  </si>
  <si>
    <t>REP. 3</t>
  </si>
  <si>
    <t>REP. 4</t>
  </si>
  <si>
    <t>REP. 5</t>
  </si>
  <si>
    <t>REP. 6</t>
  </si>
  <si>
    <t>REP. 7</t>
  </si>
  <si>
    <t>1-octen-3-ol (Pos. Ctrl)</t>
  </si>
  <si>
    <t>Isovaleric Acid</t>
  </si>
  <si>
    <t>Myristoleic Acid</t>
  </si>
  <si>
    <t>Myristic Acid</t>
  </si>
  <si>
    <t>Pentadecanoic Acid</t>
  </si>
  <si>
    <t>Engorged Females 9-12 Days old</t>
  </si>
  <si>
    <t>REP. 8</t>
  </si>
  <si>
    <t>REP. 9</t>
  </si>
  <si>
    <t>REP. 10</t>
  </si>
  <si>
    <t>Air</t>
  </si>
  <si>
    <t>Hexane (solv 1)</t>
  </si>
  <si>
    <t>1-octen-3-ol (Pos. Ctrl 1)</t>
  </si>
  <si>
    <t>1-octen-3-ol (Pos. Ctrl 2)</t>
  </si>
  <si>
    <t>Hexane (solv 2)</t>
  </si>
  <si>
    <t>Air 2</t>
  </si>
  <si>
    <t>NON ENGORGED FEMALES 9-12 days old</t>
  </si>
  <si>
    <t>ENGORGED FEMALES 9-12 days old</t>
  </si>
  <si>
    <t>Isovaleric acid</t>
  </si>
  <si>
    <t>Myristic acid</t>
  </si>
  <si>
    <t>Myristoleic acid</t>
  </si>
  <si>
    <t>Pentadecanoic acid</t>
  </si>
  <si>
    <t>Dose : 0.1 ppm</t>
  </si>
  <si>
    <t>Compound A - Isovaleric acid</t>
  </si>
  <si>
    <t>Compound B - Myristoleic acid</t>
  </si>
  <si>
    <t>Compound C - Myristic acid</t>
  </si>
  <si>
    <t>Compound D - Pentadecanoic acid</t>
  </si>
  <si>
    <t>Blend</t>
  </si>
  <si>
    <t>Total œufs</t>
  </si>
  <si>
    <t>A.O.I.</t>
  </si>
  <si>
    <t>0.1 ppm
Pourcentages</t>
  </si>
  <si>
    <t>0.1 ppm (pourcentages)</t>
  </si>
  <si>
    <t>O.I.</t>
  </si>
  <si>
    <t>Dose : 1 ppm</t>
  </si>
  <si>
    <t>1 ppm
Pourcentages</t>
  </si>
  <si>
    <t>1 ppm (pourcentages)</t>
  </si>
  <si>
    <t>Dose : 10 ppm</t>
  </si>
  <si>
    <t>10 ppm
Pourcentages</t>
  </si>
  <si>
    <t>10 ppm (pourcentages)</t>
  </si>
  <si>
    <t>Dose : 100 ppm</t>
  </si>
  <si>
    <t>100 ppm (pourcentages)</t>
  </si>
  <si>
    <t>Eau + larves</t>
  </si>
  <si>
    <t>Eau "claire"</t>
  </si>
  <si>
    <t>Replicates</t>
  </si>
  <si>
    <t>Percentage</t>
  </si>
  <si>
    <t>Absolute number</t>
  </si>
  <si>
    <t>Compound D - Pentadecanoic acid - 10 ppm</t>
  </si>
  <si>
    <t>Blend - 1 ppm</t>
  </si>
  <si>
    <t>MEAN</t>
  </si>
  <si>
    <t>STD DEV</t>
  </si>
  <si>
    <t>STD ERR</t>
  </si>
  <si>
    <t>Intensity</t>
  </si>
  <si>
    <t>Solvent ratio</t>
  </si>
  <si>
    <t>Ratio solvent</t>
  </si>
  <si>
    <t>Solvent 1</t>
  </si>
  <si>
    <t>Solvent 2</t>
  </si>
  <si>
    <t>Mean Solvent 1 &amp; 2</t>
  </si>
  <si>
    <t>Mean Air 1 &amp; 2</t>
  </si>
  <si>
    <t>Mean Solvent1 &amp; 2</t>
  </si>
  <si>
    <t>Mean Positive control 1 &amp; 2</t>
  </si>
  <si>
    <t>Ultrapure Water</t>
  </si>
  <si>
    <t>Larvae holding water</t>
  </si>
  <si>
    <t>Total eggs</t>
  </si>
  <si>
    <t>5 larvae / 100 ml</t>
  </si>
  <si>
    <t>20 larvae / 100 ml</t>
  </si>
  <si>
    <t>100 larvae / 100 ml</t>
  </si>
  <si>
    <t>0.1 ppm
Nb eggs</t>
  </si>
  <si>
    <t>10 ppm
Nb eggs</t>
  </si>
  <si>
    <t>1 ppm
Nb eggs</t>
  </si>
  <si>
    <t>Compound</t>
  </si>
  <si>
    <t>UPW</t>
  </si>
  <si>
    <t>100 ppm
Nb eggs</t>
  </si>
  <si>
    <t>100 ppm
Pourcentages</t>
  </si>
  <si>
    <t>Blend (without myristoleic acid)</t>
  </si>
  <si>
    <t>LHW</t>
  </si>
  <si>
    <t>Blend (1 ppm)</t>
  </si>
  <si>
    <t>Pentadecanoic acid (10 ppm)</t>
  </si>
  <si>
    <t>Ultrapure Water (UPW)</t>
  </si>
  <si>
    <t xml:space="preserve">Isovaleric acid </t>
  </si>
  <si>
    <t>Blend of compounds</t>
  </si>
  <si>
    <t>x</t>
  </si>
  <si>
    <t>Dose (ppm)</t>
  </si>
  <si>
    <t>pH</t>
  </si>
  <si>
    <t>Solution</t>
  </si>
  <si>
    <r>
      <t xml:space="preserve">Larval holding water (LHW)
</t>
    </r>
    <r>
      <rPr>
        <i/>
        <sz val="11"/>
        <color theme="1"/>
        <rFont val="Calibri"/>
        <family val="2"/>
        <scheme val="minor"/>
      </rPr>
      <t>at 100 larvae / 100 ml</t>
    </r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charset val="1"/>
      <scheme val="minor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  <font>
      <sz val="9"/>
      <color theme="1"/>
      <name val="Calibri"/>
      <family val="2"/>
      <charset val="1"/>
      <scheme val="minor"/>
    </font>
    <font>
      <b/>
      <sz val="20"/>
      <color theme="1"/>
      <name val="Calibri"/>
      <family val="2"/>
      <scheme val="minor"/>
    </font>
    <font>
      <sz val="12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99"/>
        <bgColor indexed="64"/>
      </patternFill>
    </fill>
  </fills>
  <borders count="10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98">
    <xf numFmtId="0" fontId="0" fillId="0" borderId="0" xfId="0"/>
    <xf numFmtId="0" fontId="0" fillId="0" borderId="7" xfId="0" applyBorder="1" applyAlignment="1"/>
    <xf numFmtId="0" fontId="0" fillId="0" borderId="8" xfId="0" applyBorder="1" applyAlignment="1"/>
    <xf numFmtId="0" fontId="0" fillId="0" borderId="13" xfId="0" applyBorder="1" applyAlignment="1">
      <alignment horizontal="center"/>
    </xf>
    <xf numFmtId="1" fontId="0" fillId="2" borderId="14" xfId="0" applyNumberFormat="1" applyFill="1" applyBorder="1"/>
    <xf numFmtId="0" fontId="0" fillId="2" borderId="15" xfId="0" applyFill="1" applyBorder="1" applyAlignment="1"/>
    <xf numFmtId="0" fontId="0" fillId="2" borderId="16" xfId="0" applyFill="1" applyBorder="1" applyAlignment="1"/>
    <xf numFmtId="1" fontId="0" fillId="2" borderId="17" xfId="0" applyNumberFormat="1" applyFill="1" applyBorder="1"/>
    <xf numFmtId="0" fontId="0" fillId="2" borderId="18" xfId="0" applyFill="1" applyBorder="1" applyAlignment="1"/>
    <xf numFmtId="1" fontId="0" fillId="2" borderId="15" xfId="0" applyNumberFormat="1" applyFill="1" applyBorder="1"/>
    <xf numFmtId="0" fontId="0" fillId="2" borderId="19" xfId="0" applyFill="1" applyBorder="1" applyAlignment="1"/>
    <xf numFmtId="164" fontId="0" fillId="2" borderId="17" xfId="0" applyNumberFormat="1" applyFill="1" applyBorder="1"/>
    <xf numFmtId="164" fontId="0" fillId="2" borderId="18" xfId="0" applyNumberFormat="1" applyFill="1" applyBorder="1"/>
    <xf numFmtId="1" fontId="0" fillId="2" borderId="19" xfId="0" applyNumberFormat="1" applyFill="1" applyBorder="1"/>
    <xf numFmtId="0" fontId="0" fillId="2" borderId="17" xfId="0" applyFill="1" applyBorder="1" applyAlignment="1"/>
    <xf numFmtId="11" fontId="0" fillId="0" borderId="21" xfId="0" applyNumberFormat="1" applyBorder="1" applyAlignment="1">
      <alignment horizontal="center" vertical="center"/>
    </xf>
    <xf numFmtId="1" fontId="0" fillId="0" borderId="22" xfId="0" applyNumberFormat="1" applyFill="1" applyBorder="1"/>
    <xf numFmtId="164" fontId="0" fillId="0" borderId="23" xfId="0" applyNumberFormat="1" applyBorder="1"/>
    <xf numFmtId="164" fontId="0" fillId="0" borderId="24" xfId="0" applyNumberFormat="1" applyBorder="1"/>
    <xf numFmtId="1" fontId="0" fillId="0" borderId="25" xfId="0" applyNumberFormat="1" applyFill="1" applyBorder="1"/>
    <xf numFmtId="1" fontId="0" fillId="0" borderId="26" xfId="0" applyNumberFormat="1" applyFill="1" applyBorder="1"/>
    <xf numFmtId="164" fontId="0" fillId="0" borderId="25" xfId="0" applyNumberFormat="1" applyBorder="1"/>
    <xf numFmtId="1" fontId="0" fillId="0" borderId="23" xfId="0" applyNumberFormat="1" applyBorder="1"/>
    <xf numFmtId="2" fontId="0" fillId="0" borderId="25" xfId="0" applyNumberFormat="1" applyBorder="1" applyAlignment="1"/>
    <xf numFmtId="2" fontId="0" fillId="0" borderId="23" xfId="0" applyNumberFormat="1" applyBorder="1" applyAlignment="1"/>
    <xf numFmtId="1" fontId="0" fillId="2" borderId="22" xfId="0" applyNumberFormat="1" applyFill="1" applyBorder="1"/>
    <xf numFmtId="164" fontId="0" fillId="2" borderId="23" xfId="0" applyNumberFormat="1" applyFill="1" applyBorder="1"/>
    <xf numFmtId="164" fontId="0" fillId="2" borderId="24" xfId="0" applyNumberFormat="1" applyFill="1" applyBorder="1"/>
    <xf numFmtId="1" fontId="0" fillId="2" borderId="25" xfId="0" applyNumberFormat="1" applyFill="1" applyBorder="1"/>
    <xf numFmtId="1" fontId="0" fillId="2" borderId="26" xfId="0" applyNumberFormat="1" applyFill="1" applyBorder="1"/>
    <xf numFmtId="164" fontId="0" fillId="2" borderId="25" xfId="0" applyNumberFormat="1" applyFill="1" applyBorder="1"/>
    <xf numFmtId="1" fontId="0" fillId="2" borderId="23" xfId="0" applyNumberFormat="1" applyFill="1" applyBorder="1"/>
    <xf numFmtId="1" fontId="0" fillId="2" borderId="24" xfId="0" applyNumberFormat="1" applyFill="1" applyBorder="1"/>
    <xf numFmtId="0" fontId="0" fillId="2" borderId="25" xfId="0" applyFill="1" applyBorder="1" applyAlignment="1"/>
    <xf numFmtId="0" fontId="0" fillId="2" borderId="23" xfId="0" applyFill="1" applyBorder="1" applyAlignment="1"/>
    <xf numFmtId="1" fontId="0" fillId="0" borderId="30" xfId="0" applyNumberFormat="1" applyFill="1" applyBorder="1"/>
    <xf numFmtId="164" fontId="0" fillId="0" borderId="31" xfId="0" applyNumberFormat="1" applyBorder="1"/>
    <xf numFmtId="164" fontId="0" fillId="0" borderId="32" xfId="0" applyNumberFormat="1" applyBorder="1"/>
    <xf numFmtId="1" fontId="0" fillId="0" borderId="33" xfId="0" applyNumberFormat="1" applyFill="1" applyBorder="1"/>
    <xf numFmtId="164" fontId="0" fillId="0" borderId="34" xfId="0" applyNumberFormat="1" applyBorder="1"/>
    <xf numFmtId="1" fontId="0" fillId="0" borderId="31" xfId="0" applyNumberFormat="1" applyFill="1" applyBorder="1"/>
    <xf numFmtId="164" fontId="0" fillId="0" borderId="33" xfId="0" applyNumberFormat="1" applyBorder="1"/>
    <xf numFmtId="1" fontId="0" fillId="0" borderId="34" xfId="0" applyNumberFormat="1" applyBorder="1"/>
    <xf numFmtId="1" fontId="0" fillId="0" borderId="35" xfId="0" applyNumberFormat="1" applyBorder="1"/>
    <xf numFmtId="2" fontId="0" fillId="0" borderId="33" xfId="0" applyNumberFormat="1" applyBorder="1" applyAlignment="1"/>
    <xf numFmtId="0" fontId="0" fillId="0" borderId="34" xfId="0" applyBorder="1" applyAlignment="1"/>
    <xf numFmtId="1" fontId="0" fillId="2" borderId="36" xfId="0" applyNumberFormat="1" applyFill="1" applyBorder="1"/>
    <xf numFmtId="0" fontId="0" fillId="2" borderId="37" xfId="0" applyFill="1" applyBorder="1" applyAlignment="1"/>
    <xf numFmtId="1" fontId="0" fillId="2" borderId="38" xfId="0" applyNumberFormat="1" applyFill="1" applyBorder="1"/>
    <xf numFmtId="1" fontId="0" fillId="2" borderId="39" xfId="0" applyNumberFormat="1" applyFill="1" applyBorder="1"/>
    <xf numFmtId="164" fontId="0" fillId="0" borderId="26" xfId="0" applyNumberFormat="1" applyBorder="1"/>
    <xf numFmtId="1" fontId="0" fillId="0" borderId="24" xfId="0" applyNumberFormat="1" applyBorder="1"/>
    <xf numFmtId="164" fontId="0" fillId="2" borderId="26" xfId="0" applyNumberFormat="1" applyFill="1" applyBorder="1"/>
    <xf numFmtId="2" fontId="0" fillId="2" borderId="25" xfId="0" applyNumberFormat="1" applyFill="1" applyBorder="1" applyAlignment="1"/>
    <xf numFmtId="2" fontId="0" fillId="2" borderId="23" xfId="0" applyNumberFormat="1" applyFill="1" applyBorder="1" applyAlignment="1"/>
    <xf numFmtId="1" fontId="0" fillId="2" borderId="33" xfId="0" applyNumberFormat="1" applyFill="1" applyBorder="1"/>
    <xf numFmtId="164" fontId="0" fillId="2" borderId="34" xfId="0" applyNumberFormat="1" applyFill="1" applyBorder="1"/>
    <xf numFmtId="164" fontId="0" fillId="0" borderId="35" xfId="0" applyNumberFormat="1" applyBorder="1"/>
    <xf numFmtId="2" fontId="0" fillId="0" borderId="11" xfId="0" applyNumberFormat="1" applyBorder="1" applyAlignment="1"/>
    <xf numFmtId="1" fontId="0" fillId="0" borderId="41" xfId="0" applyNumberFormat="1" applyBorder="1" applyAlignment="1"/>
    <xf numFmtId="0" fontId="0" fillId="2" borderId="39" xfId="0" applyFill="1" applyBorder="1" applyAlignment="1"/>
    <xf numFmtId="2" fontId="0" fillId="2" borderId="17" xfId="0" applyNumberFormat="1" applyFill="1" applyBorder="1" applyAlignment="1"/>
    <xf numFmtId="2" fontId="0" fillId="2" borderId="18" xfId="0" applyNumberFormat="1" applyFill="1" applyBorder="1" applyAlignment="1"/>
    <xf numFmtId="164" fontId="0" fillId="0" borderId="41" xfId="0" applyNumberFormat="1" applyBorder="1"/>
    <xf numFmtId="1" fontId="0" fillId="2" borderId="11" xfId="0" applyNumberFormat="1" applyFill="1" applyBorder="1"/>
    <xf numFmtId="164" fontId="0" fillId="2" borderId="41" xfId="0" applyNumberFormat="1" applyFill="1" applyBorder="1"/>
    <xf numFmtId="164" fontId="0" fillId="2" borderId="42" xfId="0" applyNumberFormat="1" applyFill="1" applyBorder="1"/>
    <xf numFmtId="1" fontId="0" fillId="0" borderId="34" xfId="0" applyNumberFormat="1" applyBorder="1" applyAlignment="1"/>
    <xf numFmtId="164" fontId="0" fillId="2" borderId="19" xfId="0" applyNumberFormat="1" applyFill="1" applyBorder="1"/>
    <xf numFmtId="0" fontId="0" fillId="0" borderId="0" xfId="0" applyBorder="1"/>
    <xf numFmtId="0" fontId="0" fillId="0" borderId="45" xfId="0" applyBorder="1"/>
    <xf numFmtId="0" fontId="0" fillId="0" borderId="13" xfId="0" applyBorder="1"/>
    <xf numFmtId="0" fontId="0" fillId="0" borderId="29" xfId="0" applyBorder="1"/>
    <xf numFmtId="0" fontId="0" fillId="0" borderId="42" xfId="0" applyBorder="1"/>
    <xf numFmtId="0" fontId="1" fillId="0" borderId="40" xfId="1" applyBorder="1"/>
    <xf numFmtId="164" fontId="0" fillId="0" borderId="17" xfId="0" applyNumberFormat="1" applyBorder="1"/>
    <xf numFmtId="164" fontId="0" fillId="0" borderId="46" xfId="0" applyNumberFormat="1" applyBorder="1"/>
    <xf numFmtId="164" fontId="0" fillId="0" borderId="18" xfId="0" applyNumberFormat="1" applyBorder="1"/>
    <xf numFmtId="164" fontId="0" fillId="0" borderId="47" xfId="0" applyNumberFormat="1" applyBorder="1"/>
    <xf numFmtId="164" fontId="0" fillId="0" borderId="16" xfId="0" applyNumberFormat="1" applyBorder="1"/>
    <xf numFmtId="0" fontId="1" fillId="0" borderId="21" xfId="1" applyBorder="1"/>
    <xf numFmtId="164" fontId="0" fillId="0" borderId="48" xfId="0" applyNumberFormat="1" applyBorder="1"/>
    <xf numFmtId="164" fontId="0" fillId="0" borderId="49" xfId="0" applyNumberFormat="1" applyBorder="1"/>
    <xf numFmtId="164" fontId="0" fillId="0" borderId="50" xfId="0" applyNumberFormat="1" applyBorder="1"/>
    <xf numFmtId="0" fontId="1" fillId="0" borderId="27" xfId="1" applyBorder="1"/>
    <xf numFmtId="164" fontId="0" fillId="0" borderId="51" xfId="0" applyNumberFormat="1" applyBorder="1"/>
    <xf numFmtId="164" fontId="0" fillId="0" borderId="11" xfId="0" applyNumberFormat="1" applyBorder="1"/>
    <xf numFmtId="164" fontId="0" fillId="0" borderId="10" xfId="0" applyNumberFormat="1" applyBorder="1"/>
    <xf numFmtId="164" fontId="0" fillId="0" borderId="52" xfId="0" applyNumberFormat="1" applyBorder="1"/>
    <xf numFmtId="0" fontId="0" fillId="0" borderId="0" xfId="0" applyBorder="1" applyAlignment="1">
      <alignment horizontal="center" vertical="center" textRotation="90" wrapText="1"/>
    </xf>
    <xf numFmtId="0" fontId="1" fillId="0" borderId="0" xfId="1" applyBorder="1"/>
    <xf numFmtId="164" fontId="0" fillId="0" borderId="0" xfId="0" applyNumberFormat="1" applyBorder="1"/>
    <xf numFmtId="0" fontId="0" fillId="0" borderId="35" xfId="0" applyBorder="1"/>
    <xf numFmtId="0" fontId="0" fillId="0" borderId="17" xfId="0" applyBorder="1"/>
    <xf numFmtId="164" fontId="0" fillId="0" borderId="19" xfId="0" applyNumberFormat="1" applyBorder="1"/>
    <xf numFmtId="0" fontId="0" fillId="0" borderId="25" xfId="0" applyBorder="1"/>
    <xf numFmtId="0" fontId="0" fillId="0" borderId="33" xfId="0" applyBorder="1"/>
    <xf numFmtId="0" fontId="0" fillId="0" borderId="11" xfId="0" applyBorder="1"/>
    <xf numFmtId="0" fontId="0" fillId="0" borderId="47" xfId="0" applyBorder="1"/>
    <xf numFmtId="0" fontId="0" fillId="0" borderId="49" xfId="0" applyBorder="1"/>
    <xf numFmtId="0" fontId="0" fillId="0" borderId="56" xfId="0" applyBorder="1"/>
    <xf numFmtId="0" fontId="0" fillId="0" borderId="0" xfId="0" applyBorder="1" applyAlignment="1">
      <alignment horizontal="center" vertical="center"/>
    </xf>
    <xf numFmtId="0" fontId="2" fillId="0" borderId="21" xfId="1" applyFont="1" applyBorder="1"/>
    <xf numFmtId="0" fontId="0" fillId="3" borderId="1" xfId="0" applyFill="1" applyBorder="1"/>
    <xf numFmtId="0" fontId="0" fillId="3" borderId="2" xfId="0" applyFill="1" applyBorder="1" applyAlignment="1">
      <alignment vertical="center"/>
    </xf>
    <xf numFmtId="2" fontId="0" fillId="3" borderId="2" xfId="0" applyNumberFormat="1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0" xfId="0" applyFill="1" applyBorder="1"/>
    <xf numFmtId="0" fontId="0" fillId="3" borderId="0" xfId="0" applyFill="1"/>
    <xf numFmtId="0" fontId="0" fillId="3" borderId="4" xfId="0" applyFill="1" applyBorder="1"/>
    <xf numFmtId="0" fontId="0" fillId="3" borderId="5" xfId="0" applyFill="1" applyBorder="1" applyAlignment="1">
      <alignment vertical="center"/>
    </xf>
    <xf numFmtId="2" fontId="0" fillId="3" borderId="5" xfId="0" applyNumberFormat="1" applyFill="1" applyBorder="1"/>
    <xf numFmtId="0" fontId="0" fillId="3" borderId="5" xfId="0" applyFill="1" applyBorder="1"/>
    <xf numFmtId="0" fontId="0" fillId="3" borderId="6" xfId="0" applyFill="1" applyBorder="1"/>
    <xf numFmtId="0" fontId="0" fillId="0" borderId="11" xfId="0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0" fontId="0" fillId="0" borderId="42" xfId="0" applyBorder="1" applyAlignment="1">
      <alignment horizontal="center" vertical="top" wrapText="1"/>
    </xf>
    <xf numFmtId="0" fontId="0" fillId="0" borderId="33" xfId="0" applyBorder="1" applyAlignment="1">
      <alignment horizontal="center" vertical="top" wrapText="1"/>
    </xf>
    <xf numFmtId="0" fontId="0" fillId="0" borderId="51" xfId="0" applyBorder="1" applyAlignment="1">
      <alignment horizontal="center" vertical="top" wrapText="1"/>
    </xf>
    <xf numFmtId="0" fontId="0" fillId="0" borderId="35" xfId="0" applyBorder="1" applyAlignment="1">
      <alignment horizontal="center" vertical="top" wrapText="1"/>
    </xf>
    <xf numFmtId="0" fontId="0" fillId="0" borderId="34" xfId="0" applyBorder="1" applyAlignment="1">
      <alignment horizontal="center" vertical="top" wrapText="1"/>
    </xf>
    <xf numFmtId="0" fontId="0" fillId="0" borderId="14" xfId="0" applyBorder="1"/>
    <xf numFmtId="0" fontId="0" fillId="0" borderId="46" xfId="0" applyBorder="1"/>
    <xf numFmtId="0" fontId="0" fillId="0" borderId="19" xfId="0" applyBorder="1"/>
    <xf numFmtId="2" fontId="0" fillId="0" borderId="18" xfId="0" applyNumberFormat="1" applyBorder="1"/>
    <xf numFmtId="0" fontId="0" fillId="0" borderId="22" xfId="0" applyBorder="1"/>
    <xf numFmtId="0" fontId="0" fillId="0" borderId="48" xfId="0" applyBorder="1"/>
    <xf numFmtId="0" fontId="0" fillId="0" borderId="24" xfId="0" applyBorder="1"/>
    <xf numFmtId="2" fontId="0" fillId="0" borderId="23" xfId="0" applyNumberFormat="1" applyBorder="1"/>
    <xf numFmtId="0" fontId="0" fillId="0" borderId="38" xfId="0" applyBorder="1"/>
    <xf numFmtId="0" fontId="0" fillId="0" borderId="57" xfId="0" applyBorder="1"/>
    <xf numFmtId="0" fontId="0" fillId="0" borderId="58" xfId="0" applyBorder="1"/>
    <xf numFmtId="0" fontId="0" fillId="0" borderId="59" xfId="0" applyBorder="1"/>
    <xf numFmtId="2" fontId="0" fillId="0" borderId="60" xfId="0" applyNumberFormat="1" applyBorder="1"/>
    <xf numFmtId="0" fontId="0" fillId="0" borderId="61" xfId="0" applyBorder="1"/>
    <xf numFmtId="0" fontId="0" fillId="0" borderId="62" xfId="0" applyBorder="1"/>
    <xf numFmtId="0" fontId="0" fillId="0" borderId="63" xfId="0" applyBorder="1"/>
    <xf numFmtId="0" fontId="0" fillId="0" borderId="64" xfId="0" applyBorder="1"/>
    <xf numFmtId="0" fontId="0" fillId="0" borderId="39" xfId="0" applyBorder="1"/>
    <xf numFmtId="2" fontId="0" fillId="0" borderId="37" xfId="0" applyNumberFormat="1" applyBorder="1"/>
    <xf numFmtId="0" fontId="0" fillId="0" borderId="30" xfId="0" applyBorder="1"/>
    <xf numFmtId="0" fontId="0" fillId="0" borderId="65" xfId="0" applyBorder="1"/>
    <xf numFmtId="0" fontId="0" fillId="0" borderId="66" xfId="0" applyBorder="1"/>
    <xf numFmtId="0" fontId="0" fillId="0" borderId="67" xfId="0" applyBorder="1"/>
    <xf numFmtId="2" fontId="0" fillId="0" borderId="68" xfId="0" applyNumberFormat="1" applyBorder="1"/>
    <xf numFmtId="0" fontId="0" fillId="0" borderId="69" xfId="0" applyBorder="1"/>
    <xf numFmtId="0" fontId="0" fillId="0" borderId="70" xfId="0" applyBorder="1"/>
    <xf numFmtId="0" fontId="0" fillId="0" borderId="10" xfId="0" applyBorder="1"/>
    <xf numFmtId="2" fontId="0" fillId="0" borderId="34" xfId="0" applyNumberFormat="1" applyBorder="1"/>
    <xf numFmtId="0" fontId="0" fillId="0" borderId="36" xfId="0" applyBorder="1"/>
    <xf numFmtId="2" fontId="0" fillId="0" borderId="47" xfId="0" applyNumberFormat="1" applyBorder="1"/>
    <xf numFmtId="2" fontId="0" fillId="0" borderId="46" xfId="0" applyNumberFormat="1" applyBorder="1"/>
    <xf numFmtId="2" fontId="0" fillId="0" borderId="39" xfId="0" applyNumberFormat="1" applyBorder="1"/>
    <xf numFmtId="2" fontId="0" fillId="0" borderId="17" xfId="0" applyNumberFormat="1" applyBorder="1"/>
    <xf numFmtId="2" fontId="0" fillId="0" borderId="19" xfId="0" applyNumberFormat="1" applyBorder="1"/>
    <xf numFmtId="2" fontId="0" fillId="0" borderId="49" xfId="0" applyNumberFormat="1" applyBorder="1"/>
    <xf numFmtId="2" fontId="0" fillId="0" borderId="48" xfId="0" applyNumberFormat="1" applyBorder="1"/>
    <xf numFmtId="2" fontId="0" fillId="0" borderId="24" xfId="0" applyNumberFormat="1" applyBorder="1"/>
    <xf numFmtId="2" fontId="0" fillId="0" borderId="25" xfId="0" applyNumberFormat="1" applyBorder="1"/>
    <xf numFmtId="2" fontId="0" fillId="0" borderId="56" xfId="0" applyNumberFormat="1" applyBorder="1"/>
    <xf numFmtId="2" fontId="0" fillId="0" borderId="51" xfId="0" applyNumberFormat="1" applyBorder="1"/>
    <xf numFmtId="2" fontId="0" fillId="0" borderId="35" xfId="0" applyNumberFormat="1" applyBorder="1"/>
    <xf numFmtId="2" fontId="0" fillId="0" borderId="33" xfId="0" applyNumberFormat="1" applyBorder="1"/>
    <xf numFmtId="0" fontId="0" fillId="0" borderId="41" xfId="0" applyBorder="1" applyAlignment="1">
      <alignment horizontal="center" vertical="top" wrapText="1"/>
    </xf>
    <xf numFmtId="2" fontId="0" fillId="0" borderId="58" xfId="0" applyNumberFormat="1" applyBorder="1"/>
    <xf numFmtId="2" fontId="0" fillId="0" borderId="63" xfId="0" applyNumberFormat="1" applyBorder="1"/>
    <xf numFmtId="2" fontId="0" fillId="0" borderId="64" xfId="0" applyNumberFormat="1" applyBorder="1"/>
    <xf numFmtId="2" fontId="0" fillId="0" borderId="59" xfId="0" applyNumberFormat="1" applyBorder="1"/>
    <xf numFmtId="2" fontId="0" fillId="0" borderId="38" xfId="0" applyNumberFormat="1" applyBorder="1"/>
    <xf numFmtId="2" fontId="0" fillId="0" borderId="57" xfId="0" applyNumberFormat="1" applyBorder="1"/>
    <xf numFmtId="2" fontId="0" fillId="0" borderId="71" xfId="0" applyNumberFormat="1" applyBorder="1"/>
    <xf numFmtId="2" fontId="0" fillId="0" borderId="72" xfId="0" applyNumberFormat="1" applyBorder="1"/>
    <xf numFmtId="0" fontId="0" fillId="0" borderId="73" xfId="0" applyBorder="1"/>
    <xf numFmtId="2" fontId="0" fillId="0" borderId="74" xfId="0" applyNumberFormat="1" applyBorder="1"/>
    <xf numFmtId="2" fontId="0" fillId="0" borderId="75" xfId="0" applyNumberFormat="1" applyBorder="1"/>
    <xf numFmtId="2" fontId="0" fillId="0" borderId="66" xfId="0" applyNumberFormat="1" applyBorder="1"/>
    <xf numFmtId="2" fontId="0" fillId="0" borderId="67" xfId="0" applyNumberFormat="1" applyBorder="1"/>
    <xf numFmtId="2" fontId="0" fillId="0" borderId="65" xfId="0" applyNumberFormat="1" applyBorder="1"/>
    <xf numFmtId="2" fontId="0" fillId="0" borderId="16" xfId="0" applyNumberFormat="1" applyBorder="1"/>
    <xf numFmtId="2" fontId="0" fillId="0" borderId="15" xfId="0" applyNumberFormat="1" applyBorder="1"/>
    <xf numFmtId="2" fontId="0" fillId="0" borderId="50" xfId="0" applyNumberFormat="1" applyBorder="1"/>
    <xf numFmtId="2" fontId="0" fillId="0" borderId="26" xfId="0" applyNumberFormat="1" applyBorder="1"/>
    <xf numFmtId="0" fontId="0" fillId="0" borderId="13" xfId="0" applyBorder="1" applyAlignment="1">
      <alignment vertical="center" wrapText="1"/>
    </xf>
    <xf numFmtId="0" fontId="0" fillId="0" borderId="21" xfId="0" applyBorder="1" applyAlignment="1">
      <alignment vertical="center"/>
    </xf>
    <xf numFmtId="0" fontId="0" fillId="0" borderId="29" xfId="0" applyBorder="1" applyAlignment="1">
      <alignment vertical="center"/>
    </xf>
    <xf numFmtId="0" fontId="0" fillId="0" borderId="0" xfId="0" applyBorder="1" applyAlignment="1">
      <alignment vertical="center"/>
    </xf>
    <xf numFmtId="2" fontId="0" fillId="0" borderId="0" xfId="0" applyNumberFormat="1" applyBorder="1"/>
    <xf numFmtId="0" fontId="0" fillId="0" borderId="9" xfId="0" applyBorder="1"/>
    <xf numFmtId="0" fontId="0" fillId="0" borderId="77" xfId="0" applyBorder="1"/>
    <xf numFmtId="0" fontId="0" fillId="0" borderId="72" xfId="0" applyBorder="1"/>
    <xf numFmtId="0" fontId="0" fillId="0" borderId="78" xfId="0" applyBorder="1"/>
    <xf numFmtId="0" fontId="0" fillId="0" borderId="76" xfId="0" applyBorder="1"/>
    <xf numFmtId="2" fontId="0" fillId="0" borderId="79" xfId="0" applyNumberFormat="1" applyBorder="1"/>
    <xf numFmtId="0" fontId="0" fillId="0" borderId="51" xfId="0" applyBorder="1"/>
    <xf numFmtId="0" fontId="0" fillId="0" borderId="75" xfId="0" applyBorder="1"/>
    <xf numFmtId="2" fontId="0" fillId="0" borderId="77" xfId="0" applyNumberFormat="1" applyBorder="1"/>
    <xf numFmtId="2" fontId="0" fillId="0" borderId="61" xfId="0" applyNumberFormat="1" applyBorder="1"/>
    <xf numFmtId="2" fontId="0" fillId="0" borderId="78" xfId="0" applyNumberFormat="1" applyBorder="1"/>
    <xf numFmtId="2" fontId="0" fillId="0" borderId="5" xfId="0" applyNumberFormat="1" applyBorder="1"/>
    <xf numFmtId="0" fontId="0" fillId="0" borderId="21" xfId="0" applyBorder="1"/>
    <xf numFmtId="0" fontId="0" fillId="0" borderId="80" xfId="0" applyBorder="1"/>
    <xf numFmtId="0" fontId="0" fillId="0" borderId="27" xfId="0" applyBorder="1"/>
    <xf numFmtId="0" fontId="0" fillId="0" borderId="81" xfId="0" applyBorder="1"/>
    <xf numFmtId="2" fontId="0" fillId="0" borderId="73" xfId="0" applyNumberFormat="1" applyBorder="1"/>
    <xf numFmtId="1" fontId="0" fillId="0" borderId="46" xfId="0" applyNumberFormat="1" applyBorder="1"/>
    <xf numFmtId="1" fontId="0" fillId="0" borderId="48" xfId="0" applyNumberFormat="1" applyBorder="1"/>
    <xf numFmtId="1" fontId="0" fillId="0" borderId="51" xfId="0" applyNumberFormat="1" applyBorder="1"/>
    <xf numFmtId="0" fontId="0" fillId="0" borderId="14" xfId="0" applyBorder="1" applyAlignment="1">
      <alignment vertical="center" wrapText="1"/>
    </xf>
    <xf numFmtId="2" fontId="0" fillId="0" borderId="41" xfId="0" applyNumberFormat="1" applyBorder="1"/>
    <xf numFmtId="1" fontId="0" fillId="0" borderId="0" xfId="0" applyNumberFormat="1" applyFill="1" applyBorder="1"/>
    <xf numFmtId="1" fontId="0" fillId="0" borderId="33" xfId="0" applyNumberFormat="1" applyBorder="1"/>
    <xf numFmtId="0" fontId="0" fillId="0" borderId="29" xfId="0" applyBorder="1" applyAlignment="1">
      <alignment vertical="center" wrapText="1"/>
    </xf>
    <xf numFmtId="1" fontId="0" fillId="0" borderId="25" xfId="0" applyNumberFormat="1" applyBorder="1"/>
    <xf numFmtId="0" fontId="0" fillId="0" borderId="21" xfId="0" applyBorder="1" applyAlignment="1">
      <alignment vertical="center" wrapText="1"/>
    </xf>
    <xf numFmtId="1" fontId="0" fillId="0" borderId="17" xfId="0" applyNumberFormat="1" applyBorder="1"/>
    <xf numFmtId="1" fontId="0" fillId="0" borderId="0" xfId="0" applyNumberFormat="1" applyBorder="1"/>
    <xf numFmtId="0" fontId="0" fillId="0" borderId="0" xfId="0" applyBorder="1" applyAlignment="1">
      <alignment vertical="center" wrapText="1"/>
    </xf>
    <xf numFmtId="1" fontId="0" fillId="0" borderId="57" xfId="0" applyNumberFormat="1" applyBorder="1"/>
    <xf numFmtId="1" fontId="0" fillId="0" borderId="38" xfId="0" applyNumberFormat="1" applyBorder="1"/>
    <xf numFmtId="1" fontId="0" fillId="0" borderId="47" xfId="0" applyNumberFormat="1" applyBorder="1"/>
    <xf numFmtId="1" fontId="0" fillId="0" borderId="49" xfId="0" applyNumberFormat="1" applyBorder="1"/>
    <xf numFmtId="1" fontId="0" fillId="0" borderId="56" xfId="0" applyNumberFormat="1" applyBorder="1"/>
    <xf numFmtId="164" fontId="0" fillId="0" borderId="38" xfId="0" applyNumberFormat="1" applyBorder="1"/>
    <xf numFmtId="164" fontId="0" fillId="0" borderId="76" xfId="0" applyNumberFormat="1" applyBorder="1"/>
    <xf numFmtId="2" fontId="0" fillId="0" borderId="82" xfId="0" applyNumberFormat="1" applyBorder="1"/>
    <xf numFmtId="2" fontId="0" fillId="0" borderId="83" xfId="0" applyNumberFormat="1" applyBorder="1"/>
    <xf numFmtId="0" fontId="0" fillId="0" borderId="30" xfId="0" applyBorder="1" applyAlignment="1">
      <alignment vertical="center" wrapText="1"/>
    </xf>
    <xf numFmtId="164" fontId="0" fillId="0" borderId="56" xfId="0" applyNumberFormat="1" applyBorder="1"/>
    <xf numFmtId="0" fontId="0" fillId="0" borderId="5" xfId="0" applyBorder="1" applyAlignment="1">
      <alignment horizontal="center" vertical="center"/>
    </xf>
    <xf numFmtId="0" fontId="1" fillId="0" borderId="13" xfId="1" applyBorder="1"/>
    <xf numFmtId="164" fontId="0" fillId="0" borderId="37" xfId="0" applyNumberFormat="1" applyBorder="1"/>
    <xf numFmtId="164" fontId="0" fillId="0" borderId="57" xfId="0" applyNumberFormat="1" applyBorder="1"/>
    <xf numFmtId="164" fontId="0" fillId="0" borderId="42" xfId="0" applyNumberFormat="1" applyBorder="1"/>
    <xf numFmtId="164" fontId="0" fillId="0" borderId="86" xfId="0" applyNumberFormat="1" applyBorder="1"/>
    <xf numFmtId="164" fontId="0" fillId="0" borderId="87" xfId="0" applyNumberFormat="1" applyBorder="1"/>
    <xf numFmtId="164" fontId="0" fillId="0" borderId="88" xfId="0" applyNumberFormat="1" applyBorder="1"/>
    <xf numFmtId="164" fontId="0" fillId="0" borderId="89" xfId="0" applyNumberFormat="1" applyBorder="1"/>
    <xf numFmtId="164" fontId="0" fillId="0" borderId="39" xfId="0" applyNumberFormat="1" applyBorder="1"/>
    <xf numFmtId="164" fontId="0" fillId="0" borderId="90" xfId="0" applyNumberFormat="1" applyBorder="1"/>
    <xf numFmtId="164" fontId="0" fillId="0" borderId="82" xfId="0" applyNumberFormat="1" applyBorder="1"/>
    <xf numFmtId="0" fontId="0" fillId="0" borderId="75" xfId="0" applyBorder="1" applyAlignment="1"/>
    <xf numFmtId="0" fontId="0" fillId="0" borderId="68" xfId="0" applyBorder="1" applyAlignment="1"/>
    <xf numFmtId="0" fontId="0" fillId="0" borderId="67" xfId="0" applyBorder="1" applyAlignment="1"/>
    <xf numFmtId="0" fontId="0" fillId="0" borderId="89" xfId="0" applyBorder="1" applyAlignment="1"/>
    <xf numFmtId="11" fontId="4" fillId="0" borderId="29" xfId="0" applyNumberFormat="1" applyFont="1" applyBorder="1" applyAlignment="1">
      <alignment horizontal="center" vertical="center"/>
    </xf>
    <xf numFmtId="0" fontId="2" fillId="0" borderId="13" xfId="1" applyFont="1" applyBorder="1"/>
    <xf numFmtId="0" fontId="2" fillId="0" borderId="29" xfId="1" applyFont="1" applyBorder="1"/>
    <xf numFmtId="0" fontId="2" fillId="0" borderId="14" xfId="1" applyFont="1" applyBorder="1"/>
    <xf numFmtId="0" fontId="2" fillId="0" borderId="22" xfId="1" applyFont="1" applyBorder="1"/>
    <xf numFmtId="0" fontId="2" fillId="0" borderId="30" xfId="1" applyFont="1" applyBorder="1"/>
    <xf numFmtId="0" fontId="0" fillId="0" borderId="53" xfId="0" applyBorder="1" applyAlignment="1">
      <alignment horizontal="center" vertical="center" wrapText="1"/>
    </xf>
    <xf numFmtId="0" fontId="0" fillId="0" borderId="54" xfId="0" applyBorder="1" applyAlignment="1">
      <alignment horizontal="center" vertical="center" wrapText="1"/>
    </xf>
    <xf numFmtId="0" fontId="0" fillId="0" borderId="55" xfId="0" applyBorder="1" applyAlignment="1">
      <alignment horizontal="center" vertical="center" wrapText="1"/>
    </xf>
    <xf numFmtId="0" fontId="0" fillId="0" borderId="85" xfId="0" applyBorder="1" applyAlignment="1">
      <alignment horizontal="center" vertical="center" wrapText="1"/>
    </xf>
    <xf numFmtId="0" fontId="0" fillId="0" borderId="65" xfId="0" applyBorder="1" applyAlignment="1">
      <alignment horizontal="center" vertical="center" wrapText="1"/>
    </xf>
    <xf numFmtId="0" fontId="0" fillId="0" borderId="66" xfId="0" applyBorder="1" applyAlignment="1">
      <alignment horizontal="center" vertical="center" wrapText="1"/>
    </xf>
    <xf numFmtId="0" fontId="0" fillId="0" borderId="67" xfId="0" applyBorder="1" applyAlignment="1">
      <alignment horizontal="center" vertical="center" wrapText="1"/>
    </xf>
    <xf numFmtId="0" fontId="0" fillId="0" borderId="68" xfId="0" applyBorder="1" applyAlignment="1">
      <alignment horizontal="center" vertical="center" wrapText="1"/>
    </xf>
    <xf numFmtId="0" fontId="0" fillId="0" borderId="75" xfId="0" applyBorder="1" applyAlignment="1">
      <alignment horizontal="center" vertical="center" wrapText="1"/>
    </xf>
    <xf numFmtId="2" fontId="0" fillId="0" borderId="76" xfId="0" applyNumberFormat="1" applyBorder="1"/>
    <xf numFmtId="0" fontId="3" fillId="0" borderId="33" xfId="0" applyFont="1" applyBorder="1"/>
    <xf numFmtId="0" fontId="3" fillId="0" borderId="51" xfId="0" applyFont="1" applyBorder="1"/>
    <xf numFmtId="0" fontId="0" fillId="0" borderId="21" xfId="0" applyFill="1" applyBorder="1" applyAlignment="1">
      <alignment vertical="center"/>
    </xf>
    <xf numFmtId="0" fontId="0" fillId="4" borderId="29" xfId="0" applyFill="1" applyBorder="1" applyAlignment="1">
      <alignment vertical="center" wrapText="1"/>
    </xf>
    <xf numFmtId="2" fontId="0" fillId="4" borderId="33" xfId="0" applyNumberFormat="1" applyFill="1" applyBorder="1"/>
    <xf numFmtId="2" fontId="0" fillId="4" borderId="51" xfId="0" applyNumberFormat="1" applyFill="1" applyBorder="1"/>
    <xf numFmtId="1" fontId="0" fillId="4" borderId="51" xfId="0" applyNumberFormat="1" applyFill="1" applyBorder="1"/>
    <xf numFmtId="2" fontId="0" fillId="4" borderId="35" xfId="0" applyNumberFormat="1" applyFill="1" applyBorder="1"/>
    <xf numFmtId="2" fontId="0" fillId="4" borderId="34" xfId="0" applyNumberFormat="1" applyFill="1" applyBorder="1"/>
    <xf numFmtId="0" fontId="0" fillId="4" borderId="33" xfId="0" applyFill="1" applyBorder="1" applyAlignment="1">
      <alignment horizontal="center" vertical="top" wrapText="1"/>
    </xf>
    <xf numFmtId="0" fontId="0" fillId="4" borderId="51" xfId="0" applyFill="1" applyBorder="1" applyAlignment="1">
      <alignment horizontal="center" vertical="top" wrapText="1"/>
    </xf>
    <xf numFmtId="0" fontId="0" fillId="4" borderId="35" xfId="0" applyFill="1" applyBorder="1" applyAlignment="1">
      <alignment horizontal="center" vertical="top" wrapText="1"/>
    </xf>
    <xf numFmtId="0" fontId="0" fillId="4" borderId="34" xfId="0" applyFill="1" applyBorder="1" applyAlignment="1">
      <alignment horizontal="center" vertical="top" wrapText="1"/>
    </xf>
    <xf numFmtId="0" fontId="0" fillId="4" borderId="17" xfId="0" applyFill="1" applyBorder="1"/>
    <xf numFmtId="0" fontId="0" fillId="4" borderId="19" xfId="0" applyFill="1" applyBorder="1"/>
    <xf numFmtId="2" fontId="0" fillId="4" borderId="18" xfId="0" applyNumberFormat="1" applyFill="1" applyBorder="1"/>
    <xf numFmtId="0" fontId="0" fillId="4" borderId="25" xfId="0" applyFill="1" applyBorder="1"/>
    <xf numFmtId="0" fontId="0" fillId="4" borderId="24" xfId="0" applyFill="1" applyBorder="1"/>
    <xf numFmtId="2" fontId="0" fillId="4" borderId="23" xfId="0" applyNumberFormat="1" applyFill="1" applyBorder="1"/>
    <xf numFmtId="0" fontId="0" fillId="4" borderId="38" xfId="0" applyFill="1" applyBorder="1"/>
    <xf numFmtId="0" fontId="0" fillId="4" borderId="39" xfId="0" applyFill="1" applyBorder="1"/>
    <xf numFmtId="2" fontId="0" fillId="4" borderId="37" xfId="0" applyNumberFormat="1" applyFill="1" applyBorder="1"/>
    <xf numFmtId="0" fontId="0" fillId="4" borderId="11" xfId="0" applyFill="1" applyBorder="1"/>
    <xf numFmtId="0" fontId="0" fillId="4" borderId="42" xfId="0" applyFill="1" applyBorder="1"/>
    <xf numFmtId="0" fontId="0" fillId="4" borderId="35" xfId="0" applyFill="1" applyBorder="1"/>
    <xf numFmtId="2" fontId="0" fillId="4" borderId="17" xfId="0" applyNumberFormat="1" applyFill="1" applyBorder="1"/>
    <xf numFmtId="2" fontId="0" fillId="4" borderId="46" xfId="0" applyNumberFormat="1" applyFill="1" applyBorder="1"/>
    <xf numFmtId="2" fontId="0" fillId="4" borderId="25" xfId="0" applyNumberFormat="1" applyFill="1" applyBorder="1"/>
    <xf numFmtId="2" fontId="0" fillId="4" borderId="48" xfId="0" applyNumberFormat="1" applyFill="1" applyBorder="1"/>
    <xf numFmtId="2" fontId="0" fillId="4" borderId="47" xfId="0" applyNumberFormat="1" applyFill="1" applyBorder="1"/>
    <xf numFmtId="2" fontId="0" fillId="4" borderId="49" xfId="0" applyNumberFormat="1" applyFill="1" applyBorder="1"/>
    <xf numFmtId="2" fontId="0" fillId="4" borderId="76" xfId="0" applyNumberFormat="1" applyFill="1" applyBorder="1"/>
    <xf numFmtId="2" fontId="0" fillId="4" borderId="57" xfId="0" applyNumberFormat="1" applyFill="1" applyBorder="1"/>
    <xf numFmtId="2" fontId="0" fillId="4" borderId="65" xfId="0" applyNumberFormat="1" applyFill="1" applyBorder="1"/>
    <xf numFmtId="2" fontId="0" fillId="4" borderId="66" xfId="0" applyNumberFormat="1" applyFill="1" applyBorder="1"/>
    <xf numFmtId="0" fontId="0" fillId="4" borderId="67" xfId="0" applyFill="1" applyBorder="1"/>
    <xf numFmtId="2" fontId="0" fillId="4" borderId="68" xfId="0" applyNumberFormat="1" applyFill="1" applyBorder="1"/>
    <xf numFmtId="2" fontId="0" fillId="4" borderId="15" xfId="0" applyNumberFormat="1" applyFill="1" applyBorder="1"/>
    <xf numFmtId="2" fontId="0" fillId="4" borderId="26" xfId="0" applyNumberFormat="1" applyFill="1" applyBorder="1"/>
    <xf numFmtId="2" fontId="0" fillId="4" borderId="56" xfId="0" applyNumberFormat="1" applyFill="1" applyBorder="1"/>
    <xf numFmtId="0" fontId="8" fillId="0" borderId="57" xfId="0" applyFont="1" applyBorder="1" applyAlignment="1">
      <alignment horizontal="center" vertical="center"/>
    </xf>
    <xf numFmtId="0" fontId="8" fillId="0" borderId="17" xfId="0" applyFont="1" applyBorder="1" applyAlignment="1">
      <alignment horizontal="left" vertical="center"/>
    </xf>
    <xf numFmtId="0" fontId="8" fillId="0" borderId="46" xfId="0" applyFont="1" applyBorder="1" applyAlignment="1">
      <alignment horizontal="center" vertical="center"/>
    </xf>
    <xf numFmtId="0" fontId="0" fillId="0" borderId="18" xfId="0" applyBorder="1" applyAlignment="1">
      <alignment vertical="center"/>
    </xf>
    <xf numFmtId="0" fontId="0" fillId="0" borderId="34" xfId="0" applyBorder="1" applyAlignment="1">
      <alignment vertical="center"/>
    </xf>
    <xf numFmtId="0" fontId="8" fillId="0" borderId="10" xfId="0" applyFont="1" applyBorder="1" applyAlignment="1">
      <alignment horizontal="center" vertical="center"/>
    </xf>
    <xf numFmtId="0" fontId="0" fillId="0" borderId="41" xfId="0" applyBorder="1" applyAlignment="1">
      <alignment vertical="center"/>
    </xf>
    <xf numFmtId="0" fontId="0" fillId="0" borderId="4" xfId="0" applyBorder="1" applyAlignment="1">
      <alignment vertical="center"/>
    </xf>
    <xf numFmtId="0" fontId="8" fillId="0" borderId="33" xfId="0" applyFont="1" applyBorder="1" applyAlignment="1">
      <alignment horizontal="left" vertical="center"/>
    </xf>
    <xf numFmtId="0" fontId="8" fillId="0" borderId="51" xfId="0" applyFont="1" applyBorder="1" applyAlignment="1">
      <alignment horizontal="center" vertical="center"/>
    </xf>
    <xf numFmtId="0" fontId="8" fillId="0" borderId="11" xfId="0" applyFont="1" applyBorder="1" applyAlignment="1">
      <alignment vertical="center"/>
    </xf>
    <xf numFmtId="0" fontId="8" fillId="0" borderId="92" xfId="0" applyFont="1" applyBorder="1" applyAlignment="1">
      <alignment horizontal="left" vertical="center"/>
    </xf>
    <xf numFmtId="0" fontId="8" fillId="0" borderId="70" xfId="0" applyFont="1" applyBorder="1" applyAlignment="1">
      <alignment horizontal="center" vertical="center"/>
    </xf>
    <xf numFmtId="0" fontId="0" fillId="0" borderId="93" xfId="0" applyBorder="1" applyAlignment="1">
      <alignment vertical="center"/>
    </xf>
    <xf numFmtId="0" fontId="8" fillId="0" borderId="53" xfId="0" applyFont="1" applyBorder="1" applyAlignment="1">
      <alignment horizontal="left" vertical="center"/>
    </xf>
    <xf numFmtId="0" fontId="8" fillId="0" borderId="54" xfId="0" applyFont="1" applyBorder="1" applyAlignment="1">
      <alignment horizontal="center" vertical="center"/>
    </xf>
    <xf numFmtId="0" fontId="0" fillId="0" borderId="85" xfId="0" applyBorder="1" applyAlignment="1">
      <alignment vertical="center"/>
    </xf>
    <xf numFmtId="0" fontId="8" fillId="0" borderId="38" xfId="0" applyFont="1" applyBorder="1" applyAlignment="1">
      <alignment vertical="center"/>
    </xf>
    <xf numFmtId="0" fontId="0" fillId="0" borderId="37" xfId="0" applyBorder="1" applyAlignment="1">
      <alignment vertical="center"/>
    </xf>
    <xf numFmtId="0" fontId="8" fillId="0" borderId="53" xfId="0" applyFont="1" applyBorder="1" applyAlignment="1">
      <alignment horizontal="left" vertical="center" wrapText="1"/>
    </xf>
    <xf numFmtId="0" fontId="0" fillId="0" borderId="94" xfId="0" applyBorder="1" applyAlignment="1">
      <alignment vertical="center"/>
    </xf>
    <xf numFmtId="0" fontId="7" fillId="0" borderId="95" xfId="0" applyFont="1" applyBorder="1" applyAlignment="1">
      <alignment vertical="center"/>
    </xf>
    <xf numFmtId="0" fontId="7" fillId="0" borderId="96" xfId="0" applyFont="1" applyBorder="1" applyAlignment="1">
      <alignment vertical="center"/>
    </xf>
    <xf numFmtId="0" fontId="7" fillId="0" borderId="97" xfId="0" applyFont="1" applyBorder="1" applyAlignment="1">
      <alignment vertical="center"/>
    </xf>
    <xf numFmtId="0" fontId="8" fillId="0" borderId="98" xfId="0" applyFont="1" applyBorder="1" applyAlignment="1">
      <alignment horizontal="left" vertical="center"/>
    </xf>
    <xf numFmtId="0" fontId="8" fillId="0" borderId="99" xfId="0" applyFont="1" applyBorder="1" applyAlignment="1">
      <alignment horizontal="center" vertical="center"/>
    </xf>
    <xf numFmtId="0" fontId="0" fillId="0" borderId="100" xfId="0" applyBorder="1" applyAlignment="1">
      <alignment vertical="center"/>
    </xf>
    <xf numFmtId="0" fontId="8" fillId="0" borderId="94" xfId="0" applyFont="1" applyBorder="1" applyAlignment="1">
      <alignment horizontal="left" vertical="center"/>
    </xf>
    <xf numFmtId="0" fontId="8" fillId="0" borderId="9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57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76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2" fontId="5" fillId="0" borderId="2" xfId="0" applyNumberFormat="1" applyFont="1" applyFill="1" applyBorder="1" applyAlignment="1">
      <alignment horizontal="center" vertical="center"/>
    </xf>
    <xf numFmtId="2" fontId="5" fillId="0" borderId="5" xfId="0" applyNumberFormat="1" applyFont="1" applyFill="1" applyBorder="1" applyAlignment="1">
      <alignment horizontal="center" vertical="center"/>
    </xf>
    <xf numFmtId="0" fontId="0" fillId="0" borderId="16" xfId="0" applyBorder="1"/>
    <xf numFmtId="0" fontId="0" fillId="0" borderId="15" xfId="0" applyBorder="1"/>
    <xf numFmtId="2" fontId="5" fillId="0" borderId="48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44" xfId="0" applyFont="1" applyBorder="1" applyAlignment="1">
      <alignment horizontal="center" vertical="center"/>
    </xf>
    <xf numFmtId="0" fontId="0" fillId="4" borderId="13" xfId="0" applyFill="1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 wrapText="1"/>
    </xf>
    <xf numFmtId="0" fontId="0" fillId="4" borderId="15" xfId="0" applyFill="1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83" xfId="0" applyBorder="1" applyAlignment="1">
      <alignment horizontal="center" vertical="center" wrapText="1"/>
    </xf>
    <xf numFmtId="0" fontId="0" fillId="0" borderId="82" xfId="0" applyBorder="1" applyAlignment="1">
      <alignment horizontal="center" vertical="center" wrapText="1"/>
    </xf>
    <xf numFmtId="0" fontId="0" fillId="0" borderId="84" xfId="0" applyBorder="1" applyAlignment="1">
      <alignment horizontal="center" vertical="center"/>
    </xf>
    <xf numFmtId="0" fontId="0" fillId="0" borderId="91" xfId="0" applyBorder="1" applyAlignment="1">
      <alignment horizontal="center" vertical="center"/>
    </xf>
    <xf numFmtId="0" fontId="0" fillId="0" borderId="8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 vertical="center" textRotation="90" wrapText="1"/>
    </xf>
    <xf numFmtId="0" fontId="0" fillId="0" borderId="20" xfId="0" applyBorder="1" applyAlignment="1">
      <alignment horizontal="center" vertical="center" textRotation="90" wrapText="1"/>
    </xf>
    <xf numFmtId="0" fontId="0" fillId="0" borderId="28" xfId="0" applyBorder="1" applyAlignment="1">
      <alignment horizontal="center" vertical="center" textRotation="90" wrapText="1"/>
    </xf>
    <xf numFmtId="0" fontId="2" fillId="0" borderId="12" xfId="1" applyFont="1" applyBorder="1" applyAlignment="1">
      <alignment horizontal="center" vertical="center" textRotation="90" wrapText="1"/>
    </xf>
    <xf numFmtId="0" fontId="2" fillId="0" borderId="20" xfId="1" applyFont="1" applyBorder="1" applyAlignment="1">
      <alignment horizontal="center" vertical="center" textRotation="90" wrapText="1"/>
    </xf>
    <xf numFmtId="0" fontId="2" fillId="0" borderId="28" xfId="1" applyFont="1" applyBorder="1" applyAlignment="1">
      <alignment horizontal="center" vertical="center" textRotation="90" wrapText="1"/>
    </xf>
    <xf numFmtId="0" fontId="1" fillId="0" borderId="12" xfId="1" applyBorder="1" applyAlignment="1">
      <alignment horizontal="center" vertical="center" textRotation="90" wrapText="1"/>
    </xf>
    <xf numFmtId="0" fontId="1" fillId="0" borderId="20" xfId="1" applyBorder="1" applyAlignment="1">
      <alignment horizontal="center" vertical="center" textRotation="90" wrapText="1"/>
    </xf>
    <xf numFmtId="0" fontId="1" fillId="0" borderId="28" xfId="1" applyBorder="1" applyAlignment="1">
      <alignment horizontal="center" vertical="center" textRotation="90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47"/>
  <sheetViews>
    <sheetView zoomScale="70" zoomScaleNormal="70" workbookViewId="0">
      <selection activeCell="O30" sqref="O30"/>
    </sheetView>
  </sheetViews>
  <sheetFormatPr baseColWidth="10" defaultRowHeight="14.4"/>
  <cols>
    <col min="1" max="1" width="18.33203125" bestFit="1" customWidth="1"/>
    <col min="2" max="2" width="15.33203125" bestFit="1" customWidth="1"/>
    <col min="3" max="3" width="13.88671875" bestFit="1" customWidth="1"/>
    <col min="7" max="7" width="13.88671875" bestFit="1" customWidth="1"/>
    <col min="11" max="11" width="13.88671875" bestFit="1" customWidth="1"/>
  </cols>
  <sheetData>
    <row r="1" spans="1:13">
      <c r="B1" s="330" t="s">
        <v>51</v>
      </c>
      <c r="C1" s="331"/>
      <c r="D1" s="331"/>
      <c r="E1" s="331"/>
      <c r="F1" s="331"/>
      <c r="G1" s="331"/>
      <c r="H1" s="331"/>
      <c r="I1" s="331"/>
      <c r="J1" s="331"/>
      <c r="K1" s="331"/>
      <c r="L1" s="331"/>
      <c r="M1" s="332"/>
    </row>
    <row r="2" spans="1:13" ht="15" thickBot="1">
      <c r="B2" s="333"/>
      <c r="C2" s="334"/>
      <c r="D2" s="334"/>
      <c r="E2" s="334"/>
      <c r="F2" s="334"/>
      <c r="G2" s="334"/>
      <c r="H2" s="334"/>
      <c r="I2" s="334"/>
      <c r="J2" s="334"/>
      <c r="K2" s="334"/>
      <c r="L2" s="334"/>
      <c r="M2" s="335"/>
    </row>
    <row r="3" spans="1:13" ht="14.4" customHeight="1" thickBot="1">
      <c r="B3" s="342" t="s">
        <v>69</v>
      </c>
      <c r="C3" s="343"/>
      <c r="D3" s="343"/>
      <c r="E3" s="343"/>
      <c r="F3" s="342" t="s">
        <v>70</v>
      </c>
      <c r="G3" s="343"/>
      <c r="H3" s="343"/>
      <c r="I3" s="344"/>
      <c r="J3" s="343" t="s">
        <v>71</v>
      </c>
      <c r="K3" s="343"/>
      <c r="L3" s="343"/>
      <c r="M3" s="344"/>
    </row>
    <row r="4" spans="1:13" ht="36" customHeight="1" thickBot="1">
      <c r="A4" s="70" t="s">
        <v>49</v>
      </c>
      <c r="B4" s="251" t="s">
        <v>66</v>
      </c>
      <c r="C4" s="252" t="s">
        <v>67</v>
      </c>
      <c r="D4" s="253" t="s">
        <v>68</v>
      </c>
      <c r="E4" s="253" t="s">
        <v>35</v>
      </c>
      <c r="F4" s="251" t="s">
        <v>66</v>
      </c>
      <c r="G4" s="252" t="s">
        <v>67</v>
      </c>
      <c r="H4" s="253" t="s">
        <v>68</v>
      </c>
      <c r="I4" s="253" t="s">
        <v>35</v>
      </c>
      <c r="J4" s="251" t="s">
        <v>66</v>
      </c>
      <c r="K4" s="252" t="s">
        <v>67</v>
      </c>
      <c r="L4" s="253" t="s">
        <v>68</v>
      </c>
      <c r="M4" s="254" t="s">
        <v>35</v>
      </c>
    </row>
    <row r="5" spans="1:13">
      <c r="A5" s="71">
        <v>1</v>
      </c>
      <c r="B5" s="93">
        <v>183</v>
      </c>
      <c r="C5" s="123">
        <v>283</v>
      </c>
      <c r="D5" s="123">
        <f>B5+C5</f>
        <v>466</v>
      </c>
      <c r="E5" s="125">
        <f>(C5-B5)/(C5+B5)</f>
        <v>0.21459227467811159</v>
      </c>
      <c r="F5" s="123">
        <v>243</v>
      </c>
      <c r="G5" s="123">
        <v>417</v>
      </c>
      <c r="H5" s="123">
        <f>F5+G5</f>
        <v>660</v>
      </c>
      <c r="I5" s="125">
        <f>(G5-F5)/(G5+F5)</f>
        <v>0.26363636363636361</v>
      </c>
      <c r="J5" s="123">
        <v>173</v>
      </c>
      <c r="K5" s="124">
        <v>681</v>
      </c>
      <c r="L5" s="123">
        <f>J5+K5</f>
        <v>854</v>
      </c>
      <c r="M5" s="125">
        <f>(K5-J5)/(K5+J5)</f>
        <v>0.59484777517564402</v>
      </c>
    </row>
    <row r="6" spans="1:13">
      <c r="A6" s="200">
        <v>2</v>
      </c>
      <c r="B6" s="95">
        <v>289</v>
      </c>
      <c r="C6" s="127">
        <v>439</v>
      </c>
      <c r="D6" s="127">
        <f>B6+C6</f>
        <v>728</v>
      </c>
      <c r="E6" s="129">
        <f>(C6-B6)/(C6+B6)</f>
        <v>0.20604395604395603</v>
      </c>
      <c r="F6" s="127">
        <v>212</v>
      </c>
      <c r="G6" s="127">
        <v>559</v>
      </c>
      <c r="H6" s="127">
        <f>F6+G6</f>
        <v>771</v>
      </c>
      <c r="I6" s="129">
        <f>(G6-F6)/(G6+F6)</f>
        <v>0.45006485084306097</v>
      </c>
      <c r="J6" s="127">
        <v>246</v>
      </c>
      <c r="K6" s="128">
        <v>637</v>
      </c>
      <c r="L6" s="127">
        <f>J6+K6</f>
        <v>883</v>
      </c>
      <c r="M6" s="129">
        <f>(K6-J6)/(K6+J6)</f>
        <v>0.44280860702151753</v>
      </c>
    </row>
    <row r="7" spans="1:13">
      <c r="A7" s="200">
        <v>3</v>
      </c>
      <c r="B7" s="95">
        <v>265</v>
      </c>
      <c r="C7" s="127">
        <v>437</v>
      </c>
      <c r="D7" s="127">
        <f>B7+C7</f>
        <v>702</v>
      </c>
      <c r="E7" s="129">
        <f>(C7-B7)/(C7+B7)</f>
        <v>0.24501424501424501</v>
      </c>
      <c r="F7" s="127">
        <v>131</v>
      </c>
      <c r="G7" s="127">
        <v>450</v>
      </c>
      <c r="H7" s="127">
        <f>F7+G7</f>
        <v>581</v>
      </c>
      <c r="I7" s="129">
        <f>(G7-F7)/(G7+F7)</f>
        <v>0.54905335628227192</v>
      </c>
      <c r="J7" s="127">
        <v>150</v>
      </c>
      <c r="K7" s="128">
        <v>670</v>
      </c>
      <c r="L7" s="127">
        <f>J7+K7</f>
        <v>820</v>
      </c>
      <c r="M7" s="129">
        <f>(K7-J7)/(K7+J7)</f>
        <v>0.63414634146341464</v>
      </c>
    </row>
    <row r="8" spans="1:13">
      <c r="A8" s="200">
        <v>4</v>
      </c>
      <c r="B8" s="95">
        <v>320</v>
      </c>
      <c r="C8" s="127">
        <v>485</v>
      </c>
      <c r="D8" s="127">
        <f>B8+C8</f>
        <v>805</v>
      </c>
      <c r="E8" s="129">
        <f>(C8-B8)/(C8+B8)</f>
        <v>0.20496894409937888</v>
      </c>
      <c r="F8" s="127">
        <v>313</v>
      </c>
      <c r="G8" s="127">
        <v>336</v>
      </c>
      <c r="H8" s="127">
        <f>F8+G8</f>
        <v>649</v>
      </c>
      <c r="I8" s="129">
        <f>(G8-F8)/(G8+F8)</f>
        <v>3.543913713405239E-2</v>
      </c>
      <c r="J8" s="127">
        <v>253</v>
      </c>
      <c r="K8" s="128">
        <v>589</v>
      </c>
      <c r="L8" s="127">
        <f>J8+K8</f>
        <v>842</v>
      </c>
      <c r="M8" s="129">
        <f>(K8-J8)/(K8+J8)</f>
        <v>0.39904988123515439</v>
      </c>
    </row>
    <row r="9" spans="1:13" ht="15" thickBot="1">
      <c r="A9" s="202">
        <v>5</v>
      </c>
      <c r="B9" s="96">
        <v>149</v>
      </c>
      <c r="C9" s="194">
        <v>404</v>
      </c>
      <c r="D9" s="194">
        <f>B9+C9</f>
        <v>553</v>
      </c>
      <c r="E9" s="149">
        <f>(C9-B9)/(C9+B9)</f>
        <v>0.46112115732368897</v>
      </c>
      <c r="F9" s="148">
        <v>204</v>
      </c>
      <c r="G9" s="148">
        <v>279</v>
      </c>
      <c r="H9" s="194">
        <f>F9+G9</f>
        <v>483</v>
      </c>
      <c r="I9" s="209">
        <f>(G9-F9)/(G9+F9)</f>
        <v>0.15527950310559005</v>
      </c>
      <c r="J9" s="148">
        <v>143</v>
      </c>
      <c r="K9" s="73">
        <v>338</v>
      </c>
      <c r="L9" s="194">
        <f>J9+K9</f>
        <v>481</v>
      </c>
      <c r="M9" s="209">
        <f>(K9-J9)/(K9+J9)</f>
        <v>0.40540540540540543</v>
      </c>
    </row>
    <row r="10" spans="1:13">
      <c r="A10" s="122" t="s">
        <v>54</v>
      </c>
      <c r="B10" s="154">
        <f t="shared" ref="B10:M10" si="0">AVERAGE(B5:B9)</f>
        <v>241.2</v>
      </c>
      <c r="C10" s="152">
        <f t="shared" si="0"/>
        <v>409.6</v>
      </c>
      <c r="D10" s="152">
        <f t="shared" si="0"/>
        <v>650.79999999999995</v>
      </c>
      <c r="E10" s="155">
        <f t="shared" si="0"/>
        <v>0.26634811543187614</v>
      </c>
      <c r="F10" s="154">
        <f t="shared" si="0"/>
        <v>220.6</v>
      </c>
      <c r="G10" s="152">
        <f t="shared" si="0"/>
        <v>408.2</v>
      </c>
      <c r="H10" s="152">
        <f t="shared" si="0"/>
        <v>628.79999999999995</v>
      </c>
      <c r="I10" s="125">
        <f t="shared" si="0"/>
        <v>0.29069464220026775</v>
      </c>
      <c r="J10" s="151">
        <f t="shared" si="0"/>
        <v>193</v>
      </c>
      <c r="K10" s="152">
        <f t="shared" si="0"/>
        <v>583</v>
      </c>
      <c r="L10" s="152">
        <f t="shared" si="0"/>
        <v>776</v>
      </c>
      <c r="M10" s="125">
        <f t="shared" si="0"/>
        <v>0.49525160206022723</v>
      </c>
    </row>
    <row r="11" spans="1:13">
      <c r="A11" s="126" t="s">
        <v>55</v>
      </c>
      <c r="B11" s="159">
        <f>STDEV(B5:B9)</f>
        <v>72.368501435362035</v>
      </c>
      <c r="C11" s="157">
        <f t="shared" ref="C11:M11" si="1">STDEV(C5:C9)</f>
        <v>76.41858412716104</v>
      </c>
      <c r="D11" s="157">
        <f t="shared" si="1"/>
        <v>137.90830286824632</v>
      </c>
      <c r="E11" s="158">
        <f t="shared" si="1"/>
        <v>0.11008443718330804</v>
      </c>
      <c r="F11" s="159">
        <f t="shared" si="1"/>
        <v>65.987119955336766</v>
      </c>
      <c r="G11" s="157">
        <f t="shared" si="1"/>
        <v>107.78543500863191</v>
      </c>
      <c r="H11" s="157">
        <f t="shared" si="1"/>
        <v>106.23652855774237</v>
      </c>
      <c r="I11" s="129">
        <f t="shared" si="1"/>
        <v>0.20998385160913902</v>
      </c>
      <c r="J11" s="156">
        <f t="shared" si="1"/>
        <v>52.815717357619974</v>
      </c>
      <c r="K11" s="157">
        <f t="shared" si="1"/>
        <v>141.55387666892065</v>
      </c>
      <c r="L11" s="157">
        <f t="shared" si="1"/>
        <v>166.47071814586491</v>
      </c>
      <c r="M11" s="129">
        <f t="shared" si="1"/>
        <v>0.11100509470829208</v>
      </c>
    </row>
    <row r="12" spans="1:13" ht="15" thickBot="1">
      <c r="A12" s="141" t="s">
        <v>56</v>
      </c>
      <c r="B12" s="163">
        <f t="shared" ref="B12:M12" si="2">B11/SQRT(5)</f>
        <v>32.364177727852123</v>
      </c>
      <c r="C12" s="161">
        <f t="shared" si="2"/>
        <v>34.175429770523699</v>
      </c>
      <c r="D12" s="161">
        <f t="shared" si="2"/>
        <v>61.674467975005598</v>
      </c>
      <c r="E12" s="162">
        <f t="shared" si="2"/>
        <v>4.9231256961336449E-2</v>
      </c>
      <c r="F12" s="163">
        <f t="shared" si="2"/>
        <v>29.510337171913179</v>
      </c>
      <c r="G12" s="161">
        <f t="shared" si="2"/>
        <v>48.203111932737315</v>
      </c>
      <c r="H12" s="161">
        <f t="shared" si="2"/>
        <v>47.510419909741927</v>
      </c>
      <c r="I12" s="149">
        <f t="shared" si="2"/>
        <v>9.3907633275052679E-2</v>
      </c>
      <c r="J12" s="160">
        <f t="shared" si="2"/>
        <v>23.619906858410765</v>
      </c>
      <c r="K12" s="161">
        <f t="shared" si="2"/>
        <v>63.304818142065614</v>
      </c>
      <c r="L12" s="161">
        <f t="shared" si="2"/>
        <v>74.447968407472331</v>
      </c>
      <c r="M12" s="149">
        <f t="shared" si="2"/>
        <v>4.9642987523308653E-2</v>
      </c>
    </row>
    <row r="13" spans="1:13" ht="15" thickBot="1"/>
    <row r="14" spans="1:13" ht="14.4" customHeight="1">
      <c r="A14" s="217"/>
      <c r="B14" s="336" t="s">
        <v>50</v>
      </c>
      <c r="C14" s="337"/>
      <c r="D14" s="337"/>
      <c r="E14" s="337"/>
      <c r="F14" s="337"/>
      <c r="G14" s="337"/>
      <c r="H14" s="337"/>
      <c r="I14" s="337"/>
      <c r="J14" s="337"/>
      <c r="K14" s="337"/>
      <c r="L14" s="337"/>
      <c r="M14" s="338"/>
    </row>
    <row r="15" spans="1:13" ht="14.4" customHeight="1" thickBot="1">
      <c r="B15" s="339"/>
      <c r="C15" s="340"/>
      <c r="D15" s="340"/>
      <c r="E15" s="340"/>
      <c r="F15" s="340"/>
      <c r="G15" s="340"/>
      <c r="H15" s="340"/>
      <c r="I15" s="340"/>
      <c r="J15" s="340"/>
      <c r="K15" s="340"/>
      <c r="L15" s="340"/>
      <c r="M15" s="341"/>
    </row>
    <row r="16" spans="1:13" ht="14.4" customHeight="1" thickBot="1">
      <c r="B16" s="342" t="s">
        <v>69</v>
      </c>
      <c r="C16" s="343"/>
      <c r="D16" s="343"/>
      <c r="E16" s="343"/>
      <c r="F16" s="342" t="s">
        <v>70</v>
      </c>
      <c r="G16" s="343"/>
      <c r="H16" s="343"/>
      <c r="I16" s="344"/>
      <c r="J16" s="343" t="s">
        <v>71</v>
      </c>
      <c r="K16" s="343"/>
      <c r="L16" s="343"/>
      <c r="M16" s="344"/>
    </row>
    <row r="17" spans="1:13" ht="36" customHeight="1" thickBot="1">
      <c r="A17" s="70" t="s">
        <v>49</v>
      </c>
      <c r="B17" s="251" t="s">
        <v>66</v>
      </c>
      <c r="C17" s="252" t="s">
        <v>67</v>
      </c>
      <c r="D17" s="253" t="s">
        <v>68</v>
      </c>
      <c r="E17" s="253" t="s">
        <v>35</v>
      </c>
      <c r="F17" s="251" t="s">
        <v>66</v>
      </c>
      <c r="G17" s="252" t="s">
        <v>67</v>
      </c>
      <c r="H17" s="253" t="s">
        <v>68</v>
      </c>
      <c r="I17" s="253" t="s">
        <v>35</v>
      </c>
      <c r="J17" s="251" t="s">
        <v>66</v>
      </c>
      <c r="K17" s="252" t="s">
        <v>67</v>
      </c>
      <c r="L17" s="253" t="s">
        <v>68</v>
      </c>
      <c r="M17" s="254" t="s">
        <v>35</v>
      </c>
    </row>
    <row r="18" spans="1:13" ht="14.4" customHeight="1">
      <c r="A18" s="71">
        <v>1</v>
      </c>
      <c r="B18" s="154">
        <f>B5/D5</f>
        <v>0.3927038626609442</v>
      </c>
      <c r="C18" s="152">
        <f>C5/D5</f>
        <v>0.60729613733905574</v>
      </c>
      <c r="D18" s="123">
        <f>D5</f>
        <v>466</v>
      </c>
      <c r="E18" s="125">
        <f>(C18-B18)/(C18+B18)</f>
        <v>0.21459227467811154</v>
      </c>
      <c r="F18" s="154">
        <f>F5/H5</f>
        <v>0.36818181818181817</v>
      </c>
      <c r="G18" s="152">
        <f>G5/H5</f>
        <v>0.63181818181818183</v>
      </c>
      <c r="H18" s="123">
        <f>H5</f>
        <v>660</v>
      </c>
      <c r="I18" s="125">
        <f>(G18-F18)/(G18+F18)</f>
        <v>0.26363636363636367</v>
      </c>
      <c r="J18" s="154">
        <f>J5/L5</f>
        <v>0.20257611241217799</v>
      </c>
      <c r="K18" s="152">
        <f>K5/L5</f>
        <v>0.79742388758782201</v>
      </c>
      <c r="L18" s="123">
        <f>L5</f>
        <v>854</v>
      </c>
      <c r="M18" s="125">
        <f>(K18-J18)/(K18+J18)</f>
        <v>0.59484777517564402</v>
      </c>
    </row>
    <row r="19" spans="1:13" ht="14.4" customHeight="1">
      <c r="A19" s="200">
        <v>2</v>
      </c>
      <c r="B19" s="159">
        <f>B6/D6</f>
        <v>0.39697802197802196</v>
      </c>
      <c r="C19" s="157">
        <f>C6/D6</f>
        <v>0.60302197802197799</v>
      </c>
      <c r="D19" s="127">
        <f>D6</f>
        <v>728</v>
      </c>
      <c r="E19" s="129">
        <f>(C19-B19)/(C19+B19)</f>
        <v>0.20604395604395603</v>
      </c>
      <c r="F19" s="159">
        <f>F6/H6</f>
        <v>0.27496757457846954</v>
      </c>
      <c r="G19" s="157">
        <f>G6/H6</f>
        <v>0.72503242542153046</v>
      </c>
      <c r="H19" s="127">
        <f>H6</f>
        <v>771</v>
      </c>
      <c r="I19" s="129">
        <f>(G19-F19)/(G19+F19)</f>
        <v>0.45006485084306092</v>
      </c>
      <c r="J19" s="159">
        <f>J6/L6</f>
        <v>0.27859569648924121</v>
      </c>
      <c r="K19" s="157">
        <f>K6/L6</f>
        <v>0.72140430351075879</v>
      </c>
      <c r="L19" s="127">
        <f>L6</f>
        <v>883</v>
      </c>
      <c r="M19" s="129">
        <f>(K19-J19)/(K19+J19)</f>
        <v>0.44280860702151759</v>
      </c>
    </row>
    <row r="20" spans="1:13" ht="14.4" customHeight="1">
      <c r="A20" s="200">
        <v>3</v>
      </c>
      <c r="B20" s="159">
        <f>B7/D7</f>
        <v>0.37749287749287747</v>
      </c>
      <c r="C20" s="157">
        <f>C7/D7</f>
        <v>0.62250712250712248</v>
      </c>
      <c r="D20" s="127">
        <f>D7</f>
        <v>702</v>
      </c>
      <c r="E20" s="129">
        <f>(C20-B20)/(C20+B20)</f>
        <v>0.24501424501424501</v>
      </c>
      <c r="F20" s="159">
        <f>F7/H7</f>
        <v>0.22547332185886404</v>
      </c>
      <c r="G20" s="157">
        <f>G7/H7</f>
        <v>0.77452667814113596</v>
      </c>
      <c r="H20" s="127">
        <f>H7</f>
        <v>581</v>
      </c>
      <c r="I20" s="129">
        <f>(G20-F20)/(G20+F20)</f>
        <v>0.54905335628227192</v>
      </c>
      <c r="J20" s="159">
        <f>J7/L7</f>
        <v>0.18292682926829268</v>
      </c>
      <c r="K20" s="157">
        <f>K7/L7</f>
        <v>0.81707317073170727</v>
      </c>
      <c r="L20" s="127">
        <f>L7</f>
        <v>820</v>
      </c>
      <c r="M20" s="129">
        <f>(K20-J20)/(K20+J20)</f>
        <v>0.63414634146341453</v>
      </c>
    </row>
    <row r="21" spans="1:13">
      <c r="A21" s="200">
        <v>4</v>
      </c>
      <c r="B21" s="159">
        <f>B8/D8</f>
        <v>0.39751552795031053</v>
      </c>
      <c r="C21" s="157">
        <f>C8/D8</f>
        <v>0.60248447204968947</v>
      </c>
      <c r="D21" s="127">
        <f>D8</f>
        <v>805</v>
      </c>
      <c r="E21" s="129">
        <f>(C21-B21)/(C21+B21)</f>
        <v>0.20496894409937894</v>
      </c>
      <c r="F21" s="159">
        <f>F8/H8</f>
        <v>0.48228043143297383</v>
      </c>
      <c r="G21" s="157">
        <f>G8/H8</f>
        <v>0.51771956856702617</v>
      </c>
      <c r="H21" s="127">
        <f>H8</f>
        <v>649</v>
      </c>
      <c r="I21" s="129">
        <f>(G21-F21)/(G21+F21)</f>
        <v>3.5439137134052334E-2</v>
      </c>
      <c r="J21" s="159">
        <f>J8/L8</f>
        <v>0.3004750593824228</v>
      </c>
      <c r="K21" s="157">
        <f>K8/L8</f>
        <v>0.6995249406175772</v>
      </c>
      <c r="L21" s="127">
        <f>L8</f>
        <v>842</v>
      </c>
      <c r="M21" s="129">
        <f>(K21-J21)/(K21+J21)</f>
        <v>0.39904988123515439</v>
      </c>
    </row>
    <row r="22" spans="1:13" ht="15" thickBot="1">
      <c r="A22" s="202">
        <v>5</v>
      </c>
      <c r="B22" s="163">
        <f>B9/D9</f>
        <v>0.26943942133815552</v>
      </c>
      <c r="C22" s="161">
        <f>C9/D9</f>
        <v>0.73056057866184454</v>
      </c>
      <c r="D22" s="194">
        <f>D9</f>
        <v>553</v>
      </c>
      <c r="E22" s="149">
        <f>(C22-B22)/(C22+B22)</f>
        <v>0.46112115732368902</v>
      </c>
      <c r="F22" s="163">
        <f>F9/H9</f>
        <v>0.42236024844720499</v>
      </c>
      <c r="G22" s="161">
        <f>G9/H9</f>
        <v>0.57763975155279501</v>
      </c>
      <c r="H22" s="194">
        <f>H9</f>
        <v>483</v>
      </c>
      <c r="I22" s="209">
        <f>(G22-F22)/(G22+F22)</f>
        <v>0.15527950310559002</v>
      </c>
      <c r="J22" s="163">
        <f>J9/L9</f>
        <v>0.29729729729729731</v>
      </c>
      <c r="K22" s="161">
        <f>K9/L9</f>
        <v>0.70270270270270274</v>
      </c>
      <c r="L22" s="194">
        <f>L9</f>
        <v>481</v>
      </c>
      <c r="M22" s="209">
        <f>(K22-J22)/(K22+J22)</f>
        <v>0.40540540540540543</v>
      </c>
    </row>
    <row r="23" spans="1:13" ht="15" customHeight="1">
      <c r="A23" s="122" t="s">
        <v>54</v>
      </c>
      <c r="B23" s="169">
        <f t="shared" ref="B23:M23" si="3">AVERAGE(B18:B22)</f>
        <v>0.3668259422840619</v>
      </c>
      <c r="C23" s="170">
        <f t="shared" si="3"/>
        <v>0.63317405771593793</v>
      </c>
      <c r="D23" s="170">
        <f t="shared" si="3"/>
        <v>650.79999999999995</v>
      </c>
      <c r="E23" s="153">
        <f t="shared" si="3"/>
        <v>0.26634811543187614</v>
      </c>
      <c r="F23" s="154">
        <f t="shared" si="3"/>
        <v>0.35465267889986613</v>
      </c>
      <c r="G23" s="152">
        <f t="shared" si="3"/>
        <v>0.64534732110013393</v>
      </c>
      <c r="H23" s="152">
        <f t="shared" si="3"/>
        <v>628.79999999999995</v>
      </c>
      <c r="I23" s="125">
        <f t="shared" si="3"/>
        <v>0.29069464220026775</v>
      </c>
      <c r="J23" s="151">
        <f t="shared" si="3"/>
        <v>0.25237419896988639</v>
      </c>
      <c r="K23" s="152">
        <f t="shared" si="3"/>
        <v>0.74762580103011356</v>
      </c>
      <c r="L23" s="152">
        <f t="shared" si="3"/>
        <v>776</v>
      </c>
      <c r="M23" s="125">
        <f t="shared" si="3"/>
        <v>0.49525160206022711</v>
      </c>
    </row>
    <row r="24" spans="1:13" ht="14.4" customHeight="1">
      <c r="A24" s="126" t="s">
        <v>55</v>
      </c>
      <c r="B24" s="159">
        <f t="shared" ref="B24:M24" si="4">STDEV(B18:B22)</f>
        <v>5.5042218591654618E-2</v>
      </c>
      <c r="C24" s="157">
        <f t="shared" si="4"/>
        <v>5.5042218591655125E-2</v>
      </c>
      <c r="D24" s="157">
        <f t="shared" si="4"/>
        <v>137.90830286824632</v>
      </c>
      <c r="E24" s="158">
        <f t="shared" si="4"/>
        <v>0.1100844371833081</v>
      </c>
      <c r="F24" s="159">
        <f t="shared" si="4"/>
        <v>0.10499192580456951</v>
      </c>
      <c r="G24" s="157">
        <f t="shared" si="4"/>
        <v>0.10499192580456951</v>
      </c>
      <c r="H24" s="157">
        <f t="shared" si="4"/>
        <v>106.23652855774237</v>
      </c>
      <c r="I24" s="129">
        <f t="shared" si="4"/>
        <v>0.20998385160913902</v>
      </c>
      <c r="J24" s="156">
        <f t="shared" si="4"/>
        <v>5.5502547354146163E-2</v>
      </c>
      <c r="K24" s="157">
        <f t="shared" si="4"/>
        <v>5.5502547354147662E-2</v>
      </c>
      <c r="L24" s="157">
        <f t="shared" si="4"/>
        <v>166.47071814586491</v>
      </c>
      <c r="M24" s="129">
        <f t="shared" si="4"/>
        <v>0.11100509470829258</v>
      </c>
    </row>
    <row r="25" spans="1:13" ht="15" thickBot="1">
      <c r="A25" s="141" t="s">
        <v>56</v>
      </c>
      <c r="B25" s="163">
        <f t="shared" ref="B25:M25" si="5">B24/SQRT(5)</f>
        <v>2.4615628480668492E-2</v>
      </c>
      <c r="C25" s="161">
        <f t="shared" si="5"/>
        <v>2.4615628480668717E-2</v>
      </c>
      <c r="D25" s="161">
        <f t="shared" si="5"/>
        <v>61.674467975005598</v>
      </c>
      <c r="E25" s="162">
        <f t="shared" si="5"/>
        <v>4.9231256961336477E-2</v>
      </c>
      <c r="F25" s="163">
        <f t="shared" si="5"/>
        <v>4.695381663752634E-2</v>
      </c>
      <c r="G25" s="161">
        <f t="shared" si="5"/>
        <v>4.695381663752634E-2</v>
      </c>
      <c r="H25" s="161">
        <f t="shared" si="5"/>
        <v>47.510419909741927</v>
      </c>
      <c r="I25" s="149">
        <f t="shared" si="5"/>
        <v>9.3907633275052679E-2</v>
      </c>
      <c r="J25" s="160">
        <f t="shared" si="5"/>
        <v>2.4821493761654382E-2</v>
      </c>
      <c r="K25" s="161">
        <f t="shared" si="5"/>
        <v>2.4821493761655052E-2</v>
      </c>
      <c r="L25" s="161">
        <f t="shared" si="5"/>
        <v>74.447968407472331</v>
      </c>
      <c r="M25" s="149">
        <f t="shared" si="5"/>
        <v>4.9642987523308875E-2</v>
      </c>
    </row>
    <row r="26" spans="1:13" ht="15" thickBot="1"/>
    <row r="27" spans="1:13" ht="14.4" customHeight="1">
      <c r="B27" s="342" t="s">
        <v>54</v>
      </c>
      <c r="C27" s="343"/>
      <c r="D27" s="343"/>
      <c r="E27" s="344"/>
      <c r="F27" s="342" t="s">
        <v>56</v>
      </c>
      <c r="G27" s="343"/>
      <c r="H27" s="343"/>
      <c r="I27" s="344"/>
    </row>
    <row r="28" spans="1:13" ht="14.4" customHeight="1" thickBot="1">
      <c r="B28" s="345"/>
      <c r="C28" s="346"/>
      <c r="D28" s="346"/>
      <c r="E28" s="347"/>
      <c r="F28" s="345"/>
      <c r="G28" s="346"/>
      <c r="H28" s="346"/>
      <c r="I28" s="347"/>
    </row>
    <row r="29" spans="1:13" ht="15" thickBot="1">
      <c r="B29" s="259" t="s">
        <v>48</v>
      </c>
      <c r="C29" s="256" t="s">
        <v>47</v>
      </c>
      <c r="D29" s="257" t="s">
        <v>34</v>
      </c>
      <c r="E29" s="258" t="s">
        <v>38</v>
      </c>
      <c r="F29" s="255" t="s">
        <v>48</v>
      </c>
      <c r="G29" s="256" t="s">
        <v>47</v>
      </c>
      <c r="H29" s="257" t="s">
        <v>34</v>
      </c>
      <c r="I29" s="258" t="s">
        <v>38</v>
      </c>
    </row>
    <row r="30" spans="1:13" ht="14.4" customHeight="1">
      <c r="A30" s="183" t="s">
        <v>69</v>
      </c>
      <c r="B30" s="219">
        <v>241.2</v>
      </c>
      <c r="C30" s="218">
        <v>409.6</v>
      </c>
      <c r="D30" s="205">
        <v>650.79999999999995</v>
      </c>
      <c r="E30" s="153">
        <v>0.26634811543187598</v>
      </c>
      <c r="F30" s="169">
        <v>32.364177727852123</v>
      </c>
      <c r="G30" s="170">
        <v>34.175429770523699</v>
      </c>
      <c r="H30" s="153">
        <v>61.674467975005598</v>
      </c>
      <c r="I30" s="140">
        <v>4.92312569613364E-2</v>
      </c>
      <c r="J30" s="210"/>
    </row>
    <row r="31" spans="1:13" ht="14.4" customHeight="1">
      <c r="A31" s="214" t="s">
        <v>70</v>
      </c>
      <c r="B31" s="213">
        <v>220.6</v>
      </c>
      <c r="C31" s="206">
        <v>408.2</v>
      </c>
      <c r="D31" s="51">
        <v>628.79999999999995</v>
      </c>
      <c r="E31" s="158">
        <v>0.29069464220026775</v>
      </c>
      <c r="F31" s="159">
        <v>29.510337171913179</v>
      </c>
      <c r="G31" s="157">
        <v>48.203111932737315</v>
      </c>
      <c r="H31" s="158">
        <v>47.510419909741927</v>
      </c>
      <c r="I31" s="129">
        <v>9.3907633275052679E-2</v>
      </c>
      <c r="J31" s="210"/>
    </row>
    <row r="32" spans="1:13" ht="14.4" customHeight="1" thickBot="1">
      <c r="A32" s="212" t="s">
        <v>71</v>
      </c>
      <c r="B32" s="211">
        <v>193</v>
      </c>
      <c r="C32" s="207">
        <v>583</v>
      </c>
      <c r="D32" s="43">
        <v>776</v>
      </c>
      <c r="E32" s="162">
        <v>0.49525160206022723</v>
      </c>
      <c r="F32" s="163">
        <v>23.619906858410765</v>
      </c>
      <c r="G32" s="161">
        <v>63.304818142065614</v>
      </c>
      <c r="H32" s="162">
        <v>74.447968407472331</v>
      </c>
      <c r="I32" s="149">
        <v>4.9642987523308653E-2</v>
      </c>
      <c r="J32" s="210"/>
    </row>
    <row r="33" spans="1:10" ht="14.4" customHeight="1">
      <c r="A33" s="217"/>
      <c r="B33" s="216"/>
      <c r="C33" s="216"/>
      <c r="D33" s="216"/>
      <c r="E33" s="187"/>
      <c r="F33" s="187"/>
      <c r="G33" s="187"/>
      <c r="H33" s="187"/>
      <c r="I33" s="187"/>
      <c r="J33" s="210"/>
    </row>
    <row r="46" spans="1:10" ht="15" customHeight="1"/>
    <row r="47" spans="1:10" ht="14.4" customHeight="1"/>
  </sheetData>
  <mergeCells count="10">
    <mergeCell ref="B27:E28"/>
    <mergeCell ref="F27:I28"/>
    <mergeCell ref="B1:M2"/>
    <mergeCell ref="B14:M15"/>
    <mergeCell ref="B16:E16"/>
    <mergeCell ref="F16:I16"/>
    <mergeCell ref="J16:M16"/>
    <mergeCell ref="B3:E3"/>
    <mergeCell ref="F3:I3"/>
    <mergeCell ref="J3:M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AY154"/>
  <sheetViews>
    <sheetView topLeftCell="A16" zoomScale="50" zoomScaleNormal="50" workbookViewId="0">
      <selection activeCell="C147" sqref="C147:J148"/>
    </sheetView>
  </sheetViews>
  <sheetFormatPr baseColWidth="10" defaultRowHeight="14.4"/>
  <cols>
    <col min="1" max="1" width="13.33203125" bestFit="1" customWidth="1"/>
    <col min="2" max="2" width="18.33203125" bestFit="1" customWidth="1"/>
    <col min="3" max="3" width="11.6640625" customWidth="1"/>
    <col min="4" max="4" width="11.6640625" bestFit="1" customWidth="1"/>
    <col min="5" max="5" width="12.6640625" bestFit="1" customWidth="1"/>
    <col min="6" max="12" width="11.6640625" bestFit="1" customWidth="1"/>
    <col min="13" max="13" width="12.6640625" bestFit="1" customWidth="1"/>
    <col min="14" max="16" width="11.6640625" bestFit="1" customWidth="1"/>
    <col min="17" max="17" width="12.6640625" bestFit="1" customWidth="1"/>
    <col min="18" max="18" width="11.6640625" bestFit="1" customWidth="1"/>
    <col min="19" max="22" width="11.6640625" customWidth="1"/>
  </cols>
  <sheetData>
    <row r="2" spans="1:51" ht="15" thickBot="1"/>
    <row r="3" spans="1:51">
      <c r="A3" s="103"/>
      <c r="B3" s="104"/>
      <c r="C3" s="105"/>
      <c r="D3" s="105"/>
      <c r="E3" s="105"/>
      <c r="F3" s="105"/>
      <c r="G3" s="367" t="s">
        <v>28</v>
      </c>
      <c r="H3" s="367"/>
      <c r="I3" s="367"/>
      <c r="J3" s="367"/>
      <c r="K3" s="367"/>
      <c r="L3" s="367"/>
      <c r="M3" s="367"/>
      <c r="N3" s="367"/>
      <c r="O3" s="106"/>
      <c r="P3" s="106"/>
      <c r="Q3" s="106"/>
      <c r="R3" s="107"/>
      <c r="S3" s="108"/>
      <c r="T3" s="108"/>
      <c r="U3" s="108"/>
      <c r="V3" s="108"/>
      <c r="W3" s="109"/>
      <c r="X3" s="109"/>
      <c r="Y3" s="109"/>
      <c r="Z3" s="109"/>
      <c r="AA3" s="109"/>
      <c r="AB3" s="109"/>
      <c r="AC3" s="109"/>
      <c r="AD3" s="109"/>
      <c r="AE3" s="109"/>
      <c r="AF3" s="109"/>
      <c r="AG3" s="109"/>
      <c r="AH3" s="109"/>
      <c r="AI3" s="109"/>
      <c r="AJ3" s="109"/>
      <c r="AK3" s="109"/>
      <c r="AL3" s="109"/>
      <c r="AM3" s="109"/>
      <c r="AN3" s="109"/>
      <c r="AO3" s="109"/>
      <c r="AP3" s="109"/>
      <c r="AQ3" s="109"/>
      <c r="AR3" s="109"/>
      <c r="AS3" s="109"/>
      <c r="AT3" s="109"/>
      <c r="AU3" s="109"/>
      <c r="AV3" s="109"/>
      <c r="AW3" s="109"/>
      <c r="AX3" s="109"/>
      <c r="AY3" s="109"/>
    </row>
    <row r="4" spans="1:51" ht="15" thickBot="1">
      <c r="A4" s="110"/>
      <c r="B4" s="111"/>
      <c r="C4" s="112"/>
      <c r="D4" s="112"/>
      <c r="E4" s="112"/>
      <c r="F4" s="112"/>
      <c r="G4" s="367"/>
      <c r="H4" s="367"/>
      <c r="I4" s="367"/>
      <c r="J4" s="367"/>
      <c r="K4" s="367"/>
      <c r="L4" s="367"/>
      <c r="M4" s="367"/>
      <c r="N4" s="367"/>
      <c r="O4" s="113"/>
      <c r="P4" s="113"/>
      <c r="Q4" s="113"/>
      <c r="R4" s="114"/>
      <c r="S4" s="108"/>
      <c r="T4" s="108"/>
      <c r="U4" s="108"/>
      <c r="V4" s="108"/>
      <c r="W4" s="109"/>
      <c r="X4" s="109"/>
      <c r="Y4" s="109"/>
      <c r="Z4" s="109"/>
      <c r="AA4" s="109"/>
      <c r="AB4" s="109"/>
      <c r="AC4" s="109"/>
      <c r="AD4" s="109"/>
      <c r="AE4" s="109"/>
      <c r="AF4" s="109"/>
      <c r="AG4" s="109"/>
      <c r="AH4" s="109"/>
      <c r="AI4" s="109"/>
      <c r="AJ4" s="109"/>
      <c r="AK4" s="109"/>
      <c r="AL4" s="109"/>
      <c r="AM4" s="109"/>
      <c r="AN4" s="109"/>
      <c r="AO4" s="109"/>
      <c r="AP4" s="109"/>
      <c r="AQ4" s="109"/>
      <c r="AR4" s="109"/>
      <c r="AS4" s="109"/>
      <c r="AT4" s="109"/>
      <c r="AU4" s="109"/>
      <c r="AV4" s="109"/>
      <c r="AW4" s="109"/>
      <c r="AX4" s="109"/>
      <c r="AY4" s="109"/>
    </row>
    <row r="6" spans="1:51" ht="15" thickBot="1"/>
    <row r="7" spans="1:51">
      <c r="C7" s="353" t="s">
        <v>29</v>
      </c>
      <c r="D7" s="354"/>
      <c r="E7" s="354"/>
      <c r="F7" s="354"/>
      <c r="G7" s="353" t="s">
        <v>30</v>
      </c>
      <c r="H7" s="354"/>
      <c r="I7" s="354"/>
      <c r="J7" s="354"/>
      <c r="K7" s="353" t="s">
        <v>31</v>
      </c>
      <c r="L7" s="354"/>
      <c r="M7" s="354"/>
      <c r="N7" s="354"/>
      <c r="O7" s="353" t="s">
        <v>32</v>
      </c>
      <c r="P7" s="354"/>
      <c r="Q7" s="354"/>
      <c r="R7" s="355"/>
      <c r="S7" s="353" t="s">
        <v>33</v>
      </c>
      <c r="T7" s="354"/>
      <c r="U7" s="354"/>
      <c r="V7" s="355"/>
    </row>
    <row r="8" spans="1:51" ht="15" thickBot="1">
      <c r="B8" t="s">
        <v>49</v>
      </c>
      <c r="C8" s="118" t="s">
        <v>75</v>
      </c>
      <c r="D8" s="119" t="s">
        <v>76</v>
      </c>
      <c r="E8" s="120" t="s">
        <v>68</v>
      </c>
      <c r="F8" s="120" t="s">
        <v>35</v>
      </c>
      <c r="G8" s="118" t="s">
        <v>75</v>
      </c>
      <c r="H8" s="119" t="s">
        <v>76</v>
      </c>
      <c r="I8" s="120" t="s">
        <v>68</v>
      </c>
      <c r="J8" s="120" t="s">
        <v>35</v>
      </c>
      <c r="K8" s="118" t="s">
        <v>75</v>
      </c>
      <c r="L8" s="119" t="s">
        <v>76</v>
      </c>
      <c r="M8" s="120" t="s">
        <v>68</v>
      </c>
      <c r="N8" s="120" t="s">
        <v>35</v>
      </c>
      <c r="O8" s="118" t="s">
        <v>75</v>
      </c>
      <c r="P8" s="119" t="s">
        <v>76</v>
      </c>
      <c r="Q8" s="120" t="s">
        <v>68</v>
      </c>
      <c r="R8" s="120" t="s">
        <v>35</v>
      </c>
      <c r="S8" s="118" t="s">
        <v>75</v>
      </c>
      <c r="T8" s="119" t="s">
        <v>76</v>
      </c>
      <c r="U8" s="120" t="s">
        <v>68</v>
      </c>
      <c r="V8" s="121" t="s">
        <v>35</v>
      </c>
    </row>
    <row r="9" spans="1:51">
      <c r="A9" s="368" t="s">
        <v>72</v>
      </c>
      <c r="B9" s="122">
        <v>1</v>
      </c>
      <c r="C9" s="98">
        <v>323</v>
      </c>
      <c r="D9" s="123">
        <v>628</v>
      </c>
      <c r="E9" s="124">
        <f>C9+D9</f>
        <v>951</v>
      </c>
      <c r="F9" s="125">
        <f>(C9-D9)/(D9+C9)</f>
        <v>-0.32071503680336488</v>
      </c>
      <c r="G9" s="98">
        <v>493</v>
      </c>
      <c r="H9" s="123">
        <v>422</v>
      </c>
      <c r="I9" s="124">
        <f>G9+H9</f>
        <v>915</v>
      </c>
      <c r="J9" s="125">
        <f>(G9-H9)/(H9+G9)</f>
        <v>7.7595628415300544E-2</v>
      </c>
      <c r="K9" s="123">
        <v>484</v>
      </c>
      <c r="L9" s="124">
        <v>490</v>
      </c>
      <c r="M9" s="124">
        <f>K9+L9</f>
        <v>974</v>
      </c>
      <c r="N9" s="125">
        <f>(K9-L9)/(L9+K9)</f>
        <v>-6.1601642710472282E-3</v>
      </c>
      <c r="O9" s="93">
        <v>450</v>
      </c>
      <c r="P9" s="124">
        <v>368</v>
      </c>
      <c r="Q9" s="124">
        <f>O9+P9</f>
        <v>818</v>
      </c>
      <c r="R9" s="125">
        <f>(O9-P9)/(P9+O9)</f>
        <v>0.10024449877750612</v>
      </c>
      <c r="S9" s="93">
        <v>653</v>
      </c>
      <c r="T9" s="124">
        <v>580</v>
      </c>
      <c r="U9" s="124">
        <f>S9+T9</f>
        <v>1233</v>
      </c>
      <c r="V9" s="125">
        <f>(S9-T9)/(T9+S9)</f>
        <v>5.9205190592051905E-2</v>
      </c>
    </row>
    <row r="10" spans="1:51">
      <c r="A10" s="369"/>
      <c r="B10" s="126">
        <v>2</v>
      </c>
      <c r="C10" s="95">
        <v>390</v>
      </c>
      <c r="D10" s="127">
        <v>407</v>
      </c>
      <c r="E10" s="128">
        <f t="shared" ref="E10:E13" si="0">C10+D10</f>
        <v>797</v>
      </c>
      <c r="F10" s="129">
        <f t="shared" ref="F10:F13" si="1">(C10-D10)/(D10+C10)</f>
        <v>-2.1329987452948559E-2</v>
      </c>
      <c r="G10" s="95">
        <v>414</v>
      </c>
      <c r="H10" s="127">
        <v>499</v>
      </c>
      <c r="I10" s="128">
        <f t="shared" ref="I10:I13" si="2">G10+H10</f>
        <v>913</v>
      </c>
      <c r="J10" s="129">
        <f t="shared" ref="J10:J13" si="3">(G10-H10)/(H10+G10)</f>
        <v>-9.3099671412924426E-2</v>
      </c>
      <c r="K10" s="95">
        <v>374</v>
      </c>
      <c r="L10" s="128">
        <v>663</v>
      </c>
      <c r="M10" s="128">
        <f t="shared" ref="M10:M13" si="4">K10+L10</f>
        <v>1037</v>
      </c>
      <c r="N10" s="129">
        <f t="shared" ref="N10:N13" si="5">(K10-L10)/(L10+K10)</f>
        <v>-0.27868852459016391</v>
      </c>
      <c r="O10" s="95">
        <v>439</v>
      </c>
      <c r="P10" s="128">
        <v>624</v>
      </c>
      <c r="Q10" s="128">
        <f t="shared" ref="Q10:Q13" si="6">O10+P10</f>
        <v>1063</v>
      </c>
      <c r="R10" s="129">
        <f t="shared" ref="R10:R13" si="7">(O10-P10)/(P10+O10)</f>
        <v>-0.17403574788334902</v>
      </c>
      <c r="S10" s="95">
        <v>527</v>
      </c>
      <c r="T10" s="128">
        <v>528</v>
      </c>
      <c r="U10" s="128">
        <f t="shared" ref="U10:U13" si="8">S10+T10</f>
        <v>1055</v>
      </c>
      <c r="V10" s="129">
        <f t="shared" ref="V10:V13" si="9">(S10-T10)/(T10+S10)</f>
        <v>-9.4786729857819908E-4</v>
      </c>
    </row>
    <row r="11" spans="1:51" ht="15" thickBot="1">
      <c r="A11" s="369"/>
      <c r="B11" s="126">
        <v>3</v>
      </c>
      <c r="C11" s="130">
        <v>565</v>
      </c>
      <c r="D11" s="131">
        <v>343</v>
      </c>
      <c r="E11" s="128">
        <f t="shared" si="0"/>
        <v>908</v>
      </c>
      <c r="F11" s="129">
        <f t="shared" si="1"/>
        <v>0.24449339207048459</v>
      </c>
      <c r="G11" s="95">
        <v>365</v>
      </c>
      <c r="H11" s="127">
        <v>654</v>
      </c>
      <c r="I11" s="128">
        <f t="shared" si="2"/>
        <v>1019</v>
      </c>
      <c r="J11" s="129">
        <f t="shared" si="3"/>
        <v>-0.28361138370951916</v>
      </c>
      <c r="K11" s="132">
        <v>419</v>
      </c>
      <c r="L11" s="133">
        <v>213</v>
      </c>
      <c r="M11" s="133">
        <f t="shared" si="4"/>
        <v>632</v>
      </c>
      <c r="N11" s="134">
        <f t="shared" si="5"/>
        <v>0.32594936708860761</v>
      </c>
      <c r="O11" s="135">
        <v>222</v>
      </c>
      <c r="P11" s="136">
        <v>322</v>
      </c>
      <c r="Q11" s="133">
        <f t="shared" si="6"/>
        <v>544</v>
      </c>
      <c r="R11" s="134">
        <f t="shared" si="7"/>
        <v>-0.18382352941176472</v>
      </c>
      <c r="S11" s="135">
        <v>441</v>
      </c>
      <c r="T11" s="136">
        <v>370</v>
      </c>
      <c r="U11" s="133">
        <f t="shared" si="8"/>
        <v>811</v>
      </c>
      <c r="V11" s="134">
        <f t="shared" si="9"/>
        <v>8.7546239210850807E-2</v>
      </c>
    </row>
    <row r="12" spans="1:51" ht="15.6" thickTop="1" thickBot="1">
      <c r="A12" s="369"/>
      <c r="B12" s="126">
        <v>4</v>
      </c>
      <c r="C12" s="132">
        <v>451</v>
      </c>
      <c r="D12" s="137">
        <v>727</v>
      </c>
      <c r="E12" s="133">
        <f t="shared" si="0"/>
        <v>1178</v>
      </c>
      <c r="F12" s="134">
        <f t="shared" si="1"/>
        <v>-0.23429541595925296</v>
      </c>
      <c r="G12" s="138">
        <v>270</v>
      </c>
      <c r="H12" s="137">
        <v>610</v>
      </c>
      <c r="I12" s="133">
        <f t="shared" si="2"/>
        <v>880</v>
      </c>
      <c r="J12" s="134">
        <f t="shared" si="3"/>
        <v>-0.38636363636363635</v>
      </c>
      <c r="K12" s="131">
        <v>87</v>
      </c>
      <c r="L12" s="139">
        <v>227</v>
      </c>
      <c r="M12" s="139">
        <f t="shared" si="4"/>
        <v>314</v>
      </c>
      <c r="N12" s="140">
        <f t="shared" si="5"/>
        <v>-0.44585987261146498</v>
      </c>
      <c r="O12" s="130">
        <v>145</v>
      </c>
      <c r="P12" s="139">
        <v>87</v>
      </c>
      <c r="Q12" s="139">
        <f t="shared" si="6"/>
        <v>232</v>
      </c>
      <c r="R12" s="140">
        <f t="shared" si="7"/>
        <v>0.25</v>
      </c>
      <c r="S12" s="130">
        <v>397</v>
      </c>
      <c r="T12" s="139">
        <v>380</v>
      </c>
      <c r="U12" s="139">
        <f t="shared" si="8"/>
        <v>777</v>
      </c>
      <c r="V12" s="140">
        <f t="shared" si="9"/>
        <v>2.1879021879021878E-2</v>
      </c>
    </row>
    <row r="13" spans="1:51" ht="15.6" thickTop="1" thickBot="1">
      <c r="A13" s="369"/>
      <c r="B13" s="141">
        <v>5</v>
      </c>
      <c r="C13" s="142">
        <v>193</v>
      </c>
      <c r="D13" s="143">
        <v>200</v>
      </c>
      <c r="E13" s="144">
        <f t="shared" si="0"/>
        <v>393</v>
      </c>
      <c r="F13" s="145">
        <f t="shared" si="1"/>
        <v>-1.7811704834605598E-2</v>
      </c>
      <c r="G13" s="146">
        <v>98</v>
      </c>
      <c r="H13" s="147">
        <v>47</v>
      </c>
      <c r="I13" s="144">
        <f t="shared" si="2"/>
        <v>145</v>
      </c>
      <c r="J13" s="145">
        <f t="shared" si="3"/>
        <v>0.35172413793103446</v>
      </c>
      <c r="K13" s="148">
        <v>115</v>
      </c>
      <c r="L13" s="73">
        <v>148</v>
      </c>
      <c r="M13" s="92">
        <f t="shared" si="4"/>
        <v>263</v>
      </c>
      <c r="N13" s="149">
        <f t="shared" si="5"/>
        <v>-0.12547528517110265</v>
      </c>
      <c r="O13" s="97">
        <v>71</v>
      </c>
      <c r="P13" s="73">
        <v>141</v>
      </c>
      <c r="Q13" s="92">
        <f t="shared" si="6"/>
        <v>212</v>
      </c>
      <c r="R13" s="149">
        <f t="shared" si="7"/>
        <v>-0.330188679245283</v>
      </c>
      <c r="S13" s="97">
        <v>107</v>
      </c>
      <c r="T13" s="73">
        <v>232</v>
      </c>
      <c r="U13" s="92">
        <f t="shared" si="8"/>
        <v>339</v>
      </c>
      <c r="V13" s="149">
        <f t="shared" si="9"/>
        <v>-0.36873156342182889</v>
      </c>
    </row>
    <row r="14" spans="1:51">
      <c r="A14" s="357"/>
      <c r="B14" s="150" t="s">
        <v>54</v>
      </c>
      <c r="C14" s="151">
        <f t="shared" ref="C14:V14" si="10">AVERAGE(C9:C13)</f>
        <v>384.4</v>
      </c>
      <c r="D14" s="152">
        <f t="shared" si="10"/>
        <v>461</v>
      </c>
      <c r="E14" s="152">
        <f t="shared" si="10"/>
        <v>845.4</v>
      </c>
      <c r="F14" s="153">
        <f t="shared" si="10"/>
        <v>-6.9931750595937481E-2</v>
      </c>
      <c r="G14" s="154">
        <f t="shared" si="10"/>
        <v>328</v>
      </c>
      <c r="H14" s="152">
        <f t="shared" si="10"/>
        <v>446.4</v>
      </c>
      <c r="I14" s="152">
        <f t="shared" si="10"/>
        <v>774.4</v>
      </c>
      <c r="J14" s="125">
        <f t="shared" si="10"/>
        <v>-6.6750985027948989E-2</v>
      </c>
      <c r="K14" s="151">
        <f t="shared" si="10"/>
        <v>295.8</v>
      </c>
      <c r="L14" s="152">
        <f t="shared" si="10"/>
        <v>348.2</v>
      </c>
      <c r="M14" s="152">
        <f t="shared" si="10"/>
        <v>644</v>
      </c>
      <c r="N14" s="155">
        <f t="shared" si="10"/>
        <v>-0.10604689591103422</v>
      </c>
      <c r="O14" s="154">
        <f t="shared" si="10"/>
        <v>265.39999999999998</v>
      </c>
      <c r="P14" s="152">
        <f t="shared" si="10"/>
        <v>308.39999999999998</v>
      </c>
      <c r="Q14" s="152">
        <f t="shared" si="10"/>
        <v>573.79999999999995</v>
      </c>
      <c r="R14" s="125">
        <f t="shared" si="10"/>
        <v>-6.7560691552578128E-2</v>
      </c>
      <c r="S14" s="154">
        <f t="shared" si="10"/>
        <v>425</v>
      </c>
      <c r="T14" s="152">
        <f t="shared" si="10"/>
        <v>418</v>
      </c>
      <c r="U14" s="152">
        <f t="shared" si="10"/>
        <v>843</v>
      </c>
      <c r="V14" s="125">
        <f t="shared" si="10"/>
        <v>-4.02097958076965E-2</v>
      </c>
    </row>
    <row r="15" spans="1:51">
      <c r="A15" s="357"/>
      <c r="B15" s="126" t="s">
        <v>55</v>
      </c>
      <c r="C15" s="156">
        <f t="shared" ref="C15:V15" si="11">STDEV(C9:C13)</f>
        <v>139.1826138567601</v>
      </c>
      <c r="D15" s="157">
        <f t="shared" si="11"/>
        <v>214.24635352789554</v>
      </c>
      <c r="E15" s="157">
        <f t="shared" si="11"/>
        <v>288.40128293750712</v>
      </c>
      <c r="F15" s="158">
        <f t="shared" si="11"/>
        <v>0.2201416998345786</v>
      </c>
      <c r="G15" s="159">
        <f t="shared" si="11"/>
        <v>151.86671788117368</v>
      </c>
      <c r="H15" s="157">
        <f t="shared" si="11"/>
        <v>241.21836580161136</v>
      </c>
      <c r="I15" s="157">
        <f t="shared" si="11"/>
        <v>355.70465276687071</v>
      </c>
      <c r="J15" s="129">
        <f t="shared" si="11"/>
        <v>0.29403754268479143</v>
      </c>
      <c r="K15" s="156">
        <f t="shared" si="11"/>
        <v>182.3450026735035</v>
      </c>
      <c r="L15" s="157">
        <f t="shared" si="11"/>
        <v>219.23434949843059</v>
      </c>
      <c r="M15" s="157">
        <f t="shared" si="11"/>
        <v>359.70613005618907</v>
      </c>
      <c r="N15" s="158">
        <f t="shared" si="11"/>
        <v>0.29251221504392139</v>
      </c>
      <c r="O15" s="159">
        <f t="shared" si="11"/>
        <v>172.0357520982194</v>
      </c>
      <c r="P15" s="157">
        <f t="shared" si="11"/>
        <v>212.35653980982079</v>
      </c>
      <c r="Q15" s="157">
        <f t="shared" si="11"/>
        <v>369.98810791699782</v>
      </c>
      <c r="R15" s="129">
        <f t="shared" si="11"/>
        <v>0.23602479728213904</v>
      </c>
      <c r="S15" s="159">
        <f t="shared" si="11"/>
        <v>202.82504776284412</v>
      </c>
      <c r="T15" s="157">
        <f t="shared" si="11"/>
        <v>138.46299144536781</v>
      </c>
      <c r="U15" s="157">
        <f t="shared" si="11"/>
        <v>337.80171698793953</v>
      </c>
      <c r="V15" s="129">
        <f t="shared" si="11"/>
        <v>0.18676724559784708</v>
      </c>
    </row>
    <row r="16" spans="1:51" ht="15" thickBot="1">
      <c r="A16" s="358"/>
      <c r="B16" s="141" t="s">
        <v>56</v>
      </c>
      <c r="C16" s="160">
        <f>C15/SQRT(5)</f>
        <v>62.244357173963948</v>
      </c>
      <c r="D16" s="161">
        <f t="shared" ref="D16:V16" si="12">D15/SQRT(5)</f>
        <v>95.813882083965254</v>
      </c>
      <c r="E16" s="161">
        <f t="shared" si="12"/>
        <v>128.97697468928322</v>
      </c>
      <c r="F16" s="162">
        <f t="shared" si="12"/>
        <v>9.8450361102494388E-2</v>
      </c>
      <c r="G16" s="163">
        <f t="shared" si="12"/>
        <v>67.916860940417436</v>
      </c>
      <c r="H16" s="161">
        <f t="shared" si="12"/>
        <v>107.8761326707627</v>
      </c>
      <c r="I16" s="161">
        <f t="shared" si="12"/>
        <v>159.07595669993631</v>
      </c>
      <c r="J16" s="149">
        <f t="shared" si="12"/>
        <v>0.13149758667603792</v>
      </c>
      <c r="K16" s="160">
        <f t="shared" si="12"/>
        <v>81.547164267066947</v>
      </c>
      <c r="L16" s="161">
        <f t="shared" si="12"/>
        <v>98.044581696287537</v>
      </c>
      <c r="M16" s="161">
        <f t="shared" si="12"/>
        <v>160.8654717458038</v>
      </c>
      <c r="N16" s="162">
        <f t="shared" si="12"/>
        <v>0.13081543941744897</v>
      </c>
      <c r="O16" s="163">
        <f t="shared" si="12"/>
        <v>76.936727250384124</v>
      </c>
      <c r="P16" s="161">
        <f t="shared" si="12"/>
        <v>94.968731696279903</v>
      </c>
      <c r="Q16" s="161">
        <f t="shared" si="12"/>
        <v>165.46371203378703</v>
      </c>
      <c r="R16" s="149">
        <f t="shared" si="12"/>
        <v>0.10555349821969409</v>
      </c>
      <c r="S16" s="163">
        <f t="shared" si="12"/>
        <v>90.706118867472213</v>
      </c>
      <c r="T16" s="161">
        <f t="shared" si="12"/>
        <v>61.922532247962849</v>
      </c>
      <c r="U16" s="161">
        <f t="shared" si="12"/>
        <v>151.06952042023565</v>
      </c>
      <c r="V16" s="149">
        <f t="shared" si="12"/>
        <v>8.3524851425436877E-2</v>
      </c>
    </row>
    <row r="18" spans="1:22" ht="15" thickBot="1"/>
    <row r="19" spans="1:22" ht="14.4" customHeight="1">
      <c r="C19" s="353" t="s">
        <v>29</v>
      </c>
      <c r="D19" s="354"/>
      <c r="E19" s="354"/>
      <c r="F19" s="354"/>
      <c r="G19" s="353" t="s">
        <v>30</v>
      </c>
      <c r="H19" s="354"/>
      <c r="I19" s="354"/>
      <c r="J19" s="354"/>
      <c r="K19" s="353" t="s">
        <v>31</v>
      </c>
      <c r="L19" s="354"/>
      <c r="M19" s="354"/>
      <c r="N19" s="354"/>
      <c r="O19" s="353" t="s">
        <v>32</v>
      </c>
      <c r="P19" s="354"/>
      <c r="Q19" s="354"/>
      <c r="R19" s="355"/>
      <c r="S19" s="353" t="s">
        <v>33</v>
      </c>
      <c r="T19" s="354"/>
      <c r="U19" s="354"/>
      <c r="V19" s="355"/>
    </row>
    <row r="20" spans="1:22" ht="15" thickBot="1">
      <c r="B20" t="s">
        <v>49</v>
      </c>
      <c r="C20" s="118" t="s">
        <v>75</v>
      </c>
      <c r="D20" s="119" t="s">
        <v>76</v>
      </c>
      <c r="E20" s="120" t="s">
        <v>68</v>
      </c>
      <c r="F20" s="120" t="s">
        <v>35</v>
      </c>
      <c r="G20" s="118" t="s">
        <v>75</v>
      </c>
      <c r="H20" s="119" t="s">
        <v>76</v>
      </c>
      <c r="I20" s="120" t="s">
        <v>68</v>
      </c>
      <c r="J20" s="120" t="s">
        <v>35</v>
      </c>
      <c r="K20" s="118" t="s">
        <v>75</v>
      </c>
      <c r="L20" s="119" t="s">
        <v>76</v>
      </c>
      <c r="M20" s="120" t="s">
        <v>68</v>
      </c>
      <c r="N20" s="120" t="s">
        <v>35</v>
      </c>
      <c r="O20" s="118" t="s">
        <v>75</v>
      </c>
      <c r="P20" s="119" t="s">
        <v>76</v>
      </c>
      <c r="Q20" s="120" t="s">
        <v>68</v>
      </c>
      <c r="R20" s="120" t="s">
        <v>35</v>
      </c>
      <c r="S20" s="118" t="s">
        <v>75</v>
      </c>
      <c r="T20" s="119" t="s">
        <v>76</v>
      </c>
      <c r="U20" s="120" t="s">
        <v>68</v>
      </c>
      <c r="V20" s="121" t="s">
        <v>35</v>
      </c>
    </row>
    <row r="21" spans="1:22">
      <c r="A21" s="356" t="s">
        <v>36</v>
      </c>
      <c r="B21" s="122">
        <v>1</v>
      </c>
      <c r="C21" s="154">
        <f>C9/E9</f>
        <v>0.33964248159831756</v>
      </c>
      <c r="D21" s="152">
        <f>D9/E9</f>
        <v>0.66035751840168244</v>
      </c>
      <c r="E21" s="123">
        <f>E9</f>
        <v>951</v>
      </c>
      <c r="F21" s="155">
        <f>(C21-D21)/(D21+C21)</f>
        <v>-0.32071503680336488</v>
      </c>
      <c r="G21" s="154">
        <f>G9/I9</f>
        <v>0.53879781420765027</v>
      </c>
      <c r="H21" s="152">
        <f>H9/I9</f>
        <v>0.46120218579234973</v>
      </c>
      <c r="I21" s="124">
        <f>I9</f>
        <v>915</v>
      </c>
      <c r="J21" s="125">
        <f>(G21-H21)/(H21+G21)</f>
        <v>7.7595628415300544E-2</v>
      </c>
      <c r="K21" s="154">
        <f>K9/M9</f>
        <v>0.49691991786447637</v>
      </c>
      <c r="L21" s="152">
        <f>L9/M9</f>
        <v>0.50308008213552358</v>
      </c>
      <c r="M21" s="124">
        <f>M9</f>
        <v>974</v>
      </c>
      <c r="N21" s="125">
        <f>(K21-L21)/(L21+K21)</f>
        <v>-6.1601642710472082E-3</v>
      </c>
      <c r="O21" s="151">
        <f>O9/Q9</f>
        <v>0.55012224938875309</v>
      </c>
      <c r="P21" s="152">
        <f>P9/Q9</f>
        <v>0.44987775061124696</v>
      </c>
      <c r="Q21" s="124">
        <f>Q9</f>
        <v>818</v>
      </c>
      <c r="R21" s="125">
        <f>(O21-P21)/(P21+O21)</f>
        <v>0.10024449877750613</v>
      </c>
      <c r="S21" s="151">
        <f>S9/U9</f>
        <v>0.52960259529602594</v>
      </c>
      <c r="T21" s="152">
        <f>T9/U9</f>
        <v>0.47039740470397406</v>
      </c>
      <c r="U21" s="124">
        <f>U9</f>
        <v>1233</v>
      </c>
      <c r="V21" s="125">
        <f>(S21-T21)/(T21+S21)</f>
        <v>5.9205190592051871E-2</v>
      </c>
    </row>
    <row r="22" spans="1:22">
      <c r="A22" s="357"/>
      <c r="B22" s="126">
        <v>2</v>
      </c>
      <c r="C22" s="159">
        <f t="shared" ref="C22:C25" si="13">C10/E10</f>
        <v>0.48933500627352572</v>
      </c>
      <c r="D22" s="157">
        <f t="shared" ref="D22:D25" si="14">D10/E10</f>
        <v>0.51066499372647423</v>
      </c>
      <c r="E22" s="127">
        <f t="shared" ref="E22:E25" si="15">E10</f>
        <v>797</v>
      </c>
      <c r="F22" s="158">
        <f t="shared" ref="F22:F25" si="16">(C22-D22)/(D22+C22)</f>
        <v>-2.1329987452948507E-2</v>
      </c>
      <c r="G22" s="159">
        <f t="shared" ref="G22:G25" si="17">G10/I10</f>
        <v>0.45345016429353779</v>
      </c>
      <c r="H22" s="157">
        <f t="shared" ref="H22:H25" si="18">H10/I10</f>
        <v>0.54654983570646221</v>
      </c>
      <c r="I22" s="128">
        <f t="shared" ref="I22:I25" si="19">I10</f>
        <v>913</v>
      </c>
      <c r="J22" s="129">
        <f t="shared" ref="J22:J25" si="20">(G22-H22)/(H22+G22)</f>
        <v>-9.3099671412924412E-2</v>
      </c>
      <c r="K22" s="159">
        <f t="shared" ref="K22:K25" si="21">K10/M10</f>
        <v>0.36065573770491804</v>
      </c>
      <c r="L22" s="157">
        <f t="shared" ref="L22:L25" si="22">L10/M10</f>
        <v>0.63934426229508201</v>
      </c>
      <c r="M22" s="128">
        <f t="shared" ref="M22:M25" si="23">M10</f>
        <v>1037</v>
      </c>
      <c r="N22" s="129">
        <f t="shared" ref="N22:N25" si="24">(K22-L22)/(L22+K22)</f>
        <v>-0.27868852459016397</v>
      </c>
      <c r="O22" s="156">
        <f t="shared" ref="O22:O25" si="25">O10/Q10</f>
        <v>0.41298212605832552</v>
      </c>
      <c r="P22" s="157">
        <f t="shared" ref="P22:P25" si="26">P10/Q10</f>
        <v>0.58701787394167448</v>
      </c>
      <c r="Q22" s="128">
        <f t="shared" ref="Q22:Q25" si="27">Q10</f>
        <v>1063</v>
      </c>
      <c r="R22" s="129">
        <f t="shared" ref="R22:R25" si="28">(O22-P22)/(P22+O22)</f>
        <v>-0.17403574788334897</v>
      </c>
      <c r="S22" s="156">
        <f t="shared" ref="S22:S25" si="29">S10/U10</f>
        <v>0.4995260663507109</v>
      </c>
      <c r="T22" s="157">
        <f t="shared" ref="T22:T25" si="30">T10/U10</f>
        <v>0.50047393364928905</v>
      </c>
      <c r="U22" s="128">
        <f t="shared" ref="U22:U25" si="31">U10</f>
        <v>1055</v>
      </c>
      <c r="V22" s="129">
        <f t="shared" ref="V22:V25" si="32">(S22-T22)/(T22+S22)</f>
        <v>-9.4786729857815333E-4</v>
      </c>
    </row>
    <row r="23" spans="1:22" ht="15" thickBot="1">
      <c r="A23" s="357"/>
      <c r="B23" s="126">
        <v>3</v>
      </c>
      <c r="C23" s="159">
        <f t="shared" si="13"/>
        <v>0.6222466960352423</v>
      </c>
      <c r="D23" s="157">
        <f t="shared" si="14"/>
        <v>0.3777533039647577</v>
      </c>
      <c r="E23" s="127">
        <f t="shared" si="15"/>
        <v>908</v>
      </c>
      <c r="F23" s="158">
        <f t="shared" si="16"/>
        <v>0.24449339207048459</v>
      </c>
      <c r="G23" s="159">
        <f t="shared" si="17"/>
        <v>0.35819430814524045</v>
      </c>
      <c r="H23" s="157">
        <f t="shared" si="18"/>
        <v>0.64180569185475955</v>
      </c>
      <c r="I23" s="128">
        <f t="shared" si="19"/>
        <v>1019</v>
      </c>
      <c r="J23" s="129">
        <f t="shared" si="20"/>
        <v>-0.2836113837095191</v>
      </c>
      <c r="K23" s="165">
        <f t="shared" si="21"/>
        <v>0.66297468354430378</v>
      </c>
      <c r="L23" s="166">
        <f t="shared" si="22"/>
        <v>0.33702531645569622</v>
      </c>
      <c r="M23" s="133">
        <f t="shared" si="23"/>
        <v>632</v>
      </c>
      <c r="N23" s="134">
        <f t="shared" si="24"/>
        <v>0.32594936708860756</v>
      </c>
      <c r="O23" s="167">
        <f t="shared" si="25"/>
        <v>0.40808823529411764</v>
      </c>
      <c r="P23" s="166">
        <f t="shared" si="26"/>
        <v>0.59191176470588236</v>
      </c>
      <c r="Q23" s="133">
        <f t="shared" si="27"/>
        <v>544</v>
      </c>
      <c r="R23" s="134">
        <f t="shared" si="28"/>
        <v>-0.18382352941176472</v>
      </c>
      <c r="S23" s="167">
        <f t="shared" si="29"/>
        <v>0.5437731196054254</v>
      </c>
      <c r="T23" s="166">
        <f t="shared" si="30"/>
        <v>0.4562268803945746</v>
      </c>
      <c r="U23" s="133">
        <f t="shared" si="31"/>
        <v>811</v>
      </c>
      <c r="V23" s="134">
        <f t="shared" si="32"/>
        <v>8.7546239210850807E-2</v>
      </c>
    </row>
    <row r="24" spans="1:22" ht="15.6" thickTop="1" thickBot="1">
      <c r="A24" s="357"/>
      <c r="B24" s="150">
        <v>4</v>
      </c>
      <c r="C24" s="165">
        <f t="shared" si="13"/>
        <v>0.38285229202037352</v>
      </c>
      <c r="D24" s="166">
        <f t="shared" si="14"/>
        <v>0.61714770797962648</v>
      </c>
      <c r="E24" s="137">
        <f t="shared" si="15"/>
        <v>1178</v>
      </c>
      <c r="F24" s="168">
        <f t="shared" si="16"/>
        <v>-0.23429541595925296</v>
      </c>
      <c r="G24" s="165">
        <f t="shared" si="17"/>
        <v>0.30681818181818182</v>
      </c>
      <c r="H24" s="166">
        <f t="shared" si="18"/>
        <v>0.69318181818181823</v>
      </c>
      <c r="I24" s="133">
        <f t="shared" si="19"/>
        <v>880</v>
      </c>
      <c r="J24" s="134">
        <f t="shared" si="20"/>
        <v>-0.38636363636363641</v>
      </c>
      <c r="K24" s="169">
        <f t="shared" si="21"/>
        <v>0.27707006369426751</v>
      </c>
      <c r="L24" s="170">
        <f t="shared" si="22"/>
        <v>0.72292993630573243</v>
      </c>
      <c r="M24" s="139">
        <f t="shared" si="23"/>
        <v>314</v>
      </c>
      <c r="N24" s="140">
        <f t="shared" si="24"/>
        <v>-0.44585987261146492</v>
      </c>
      <c r="O24" s="171">
        <f t="shared" si="25"/>
        <v>0.625</v>
      </c>
      <c r="P24" s="172">
        <f t="shared" si="26"/>
        <v>0.375</v>
      </c>
      <c r="Q24" s="173">
        <f t="shared" si="27"/>
        <v>232</v>
      </c>
      <c r="R24" s="174">
        <f t="shared" si="28"/>
        <v>0.25</v>
      </c>
      <c r="S24" s="171">
        <f t="shared" si="29"/>
        <v>0.51093951093951095</v>
      </c>
      <c r="T24" s="172">
        <f t="shared" si="30"/>
        <v>0.48906048906048905</v>
      </c>
      <c r="U24" s="173">
        <f t="shared" si="31"/>
        <v>777</v>
      </c>
      <c r="V24" s="174">
        <f t="shared" si="32"/>
        <v>2.1879021879021909E-2</v>
      </c>
    </row>
    <row r="25" spans="1:22" ht="15.6" thickTop="1" thickBot="1">
      <c r="A25" s="357"/>
      <c r="B25" s="141">
        <v>5</v>
      </c>
      <c r="C25" s="175">
        <f t="shared" si="13"/>
        <v>0.4910941475826972</v>
      </c>
      <c r="D25" s="176">
        <f t="shared" si="14"/>
        <v>0.5089058524173028</v>
      </c>
      <c r="E25" s="143">
        <f t="shared" si="15"/>
        <v>393</v>
      </c>
      <c r="F25" s="177">
        <f t="shared" si="16"/>
        <v>-1.7811704834605591E-2</v>
      </c>
      <c r="G25" s="175">
        <f t="shared" si="17"/>
        <v>0.67586206896551726</v>
      </c>
      <c r="H25" s="176">
        <f t="shared" si="18"/>
        <v>0.32413793103448274</v>
      </c>
      <c r="I25" s="144">
        <f t="shared" si="19"/>
        <v>145</v>
      </c>
      <c r="J25" s="145">
        <f t="shared" si="20"/>
        <v>0.35172413793103452</v>
      </c>
      <c r="K25" s="175">
        <f t="shared" si="21"/>
        <v>0.43726235741444869</v>
      </c>
      <c r="L25" s="176">
        <f t="shared" si="22"/>
        <v>0.56273764258555137</v>
      </c>
      <c r="M25" s="144">
        <f t="shared" si="23"/>
        <v>263</v>
      </c>
      <c r="N25" s="145">
        <f t="shared" si="24"/>
        <v>-0.12547528517110268</v>
      </c>
      <c r="O25" s="178">
        <f t="shared" si="25"/>
        <v>0.33490566037735847</v>
      </c>
      <c r="P25" s="176">
        <f t="shared" si="26"/>
        <v>0.66509433962264153</v>
      </c>
      <c r="Q25" s="144">
        <f t="shared" si="27"/>
        <v>212</v>
      </c>
      <c r="R25" s="145">
        <f t="shared" si="28"/>
        <v>-0.33018867924528306</v>
      </c>
      <c r="S25" s="178">
        <f t="shared" si="29"/>
        <v>0.31563421828908556</v>
      </c>
      <c r="T25" s="176">
        <f t="shared" si="30"/>
        <v>0.68436578171091444</v>
      </c>
      <c r="U25" s="144">
        <f t="shared" si="31"/>
        <v>339</v>
      </c>
      <c r="V25" s="145">
        <f t="shared" si="32"/>
        <v>-0.36873156342182889</v>
      </c>
    </row>
    <row r="26" spans="1:22">
      <c r="A26" s="357"/>
      <c r="B26" s="150" t="s">
        <v>54</v>
      </c>
      <c r="C26" s="154">
        <f>AVERAGE(C21:C25)</f>
        <v>0.4650341247020312</v>
      </c>
      <c r="D26" s="151">
        <f t="shared" ref="D26:V26" si="33">AVERAGE(D21:D25)</f>
        <v>0.53496587529796868</v>
      </c>
      <c r="E26" s="151">
        <f t="shared" si="33"/>
        <v>845.4</v>
      </c>
      <c r="F26" s="179">
        <f t="shared" si="33"/>
        <v>-6.9931750595937467E-2</v>
      </c>
      <c r="G26" s="154">
        <f t="shared" si="33"/>
        <v>0.46662450748602546</v>
      </c>
      <c r="H26" s="151">
        <f t="shared" si="33"/>
        <v>0.53337549251397454</v>
      </c>
      <c r="I26" s="151">
        <f t="shared" si="33"/>
        <v>774.4</v>
      </c>
      <c r="J26" s="180">
        <f t="shared" si="33"/>
        <v>-6.6750985027948989E-2</v>
      </c>
      <c r="K26" s="151">
        <f t="shared" si="33"/>
        <v>0.44697655204448283</v>
      </c>
      <c r="L26" s="151">
        <f t="shared" si="33"/>
        <v>0.55302344795551706</v>
      </c>
      <c r="M26" s="151">
        <f t="shared" si="33"/>
        <v>644</v>
      </c>
      <c r="N26" s="180">
        <f t="shared" si="33"/>
        <v>-0.10604689591103425</v>
      </c>
      <c r="O26" s="151">
        <f t="shared" si="33"/>
        <v>0.46621965422371092</v>
      </c>
      <c r="P26" s="151">
        <f t="shared" si="33"/>
        <v>0.53378034577628908</v>
      </c>
      <c r="Q26" s="151">
        <f t="shared" si="33"/>
        <v>573.79999999999995</v>
      </c>
      <c r="R26" s="180">
        <f t="shared" si="33"/>
        <v>-6.7560691552578128E-2</v>
      </c>
      <c r="S26" s="151">
        <f t="shared" si="33"/>
        <v>0.47989510209615177</v>
      </c>
      <c r="T26" s="151">
        <f t="shared" si="33"/>
        <v>0.52010489790384828</v>
      </c>
      <c r="U26" s="151">
        <f t="shared" si="33"/>
        <v>843</v>
      </c>
      <c r="V26" s="180">
        <f t="shared" si="33"/>
        <v>-4.0209795807696493E-2</v>
      </c>
    </row>
    <row r="27" spans="1:22">
      <c r="A27" s="357"/>
      <c r="B27" s="126" t="s">
        <v>55</v>
      </c>
      <c r="C27" s="159">
        <f>STDEV(C21:C25)</f>
        <v>0.11007084991728973</v>
      </c>
      <c r="D27" s="156">
        <f t="shared" ref="D27:V27" si="34">STDEV(D21:D25)</f>
        <v>0.11007084991728946</v>
      </c>
      <c r="E27" s="156">
        <f t="shared" si="34"/>
        <v>288.40128293750712</v>
      </c>
      <c r="F27" s="181">
        <f t="shared" si="34"/>
        <v>0.2201416998345786</v>
      </c>
      <c r="G27" s="159">
        <f t="shared" si="34"/>
        <v>0.14701877134239583</v>
      </c>
      <c r="H27" s="156">
        <f t="shared" si="34"/>
        <v>0.14701877134239563</v>
      </c>
      <c r="I27" s="156">
        <f t="shared" si="34"/>
        <v>355.70465276687071</v>
      </c>
      <c r="J27" s="182">
        <f t="shared" si="34"/>
        <v>0.29403754268479149</v>
      </c>
      <c r="K27" s="156">
        <f t="shared" si="34"/>
        <v>0.14625610752196083</v>
      </c>
      <c r="L27" s="156">
        <f t="shared" si="34"/>
        <v>0.14625610752196094</v>
      </c>
      <c r="M27" s="156">
        <f t="shared" si="34"/>
        <v>359.70613005618907</v>
      </c>
      <c r="N27" s="182">
        <f t="shared" si="34"/>
        <v>0.29251221504392139</v>
      </c>
      <c r="O27" s="156">
        <f t="shared" si="34"/>
        <v>0.11801239864106958</v>
      </c>
      <c r="P27" s="156">
        <f t="shared" si="34"/>
        <v>0.11801239864106958</v>
      </c>
      <c r="Q27" s="156">
        <f t="shared" si="34"/>
        <v>369.98810791699782</v>
      </c>
      <c r="R27" s="182">
        <f t="shared" si="34"/>
        <v>0.23602479728213907</v>
      </c>
      <c r="S27" s="156">
        <f t="shared" si="34"/>
        <v>9.3383622798923524E-2</v>
      </c>
      <c r="T27" s="156">
        <f t="shared" si="34"/>
        <v>9.3383622798923524E-2</v>
      </c>
      <c r="U27" s="156">
        <f t="shared" si="34"/>
        <v>337.80171698793953</v>
      </c>
      <c r="V27" s="182">
        <f t="shared" si="34"/>
        <v>0.18676724559784708</v>
      </c>
    </row>
    <row r="28" spans="1:22" ht="15" thickBot="1">
      <c r="A28" s="358"/>
      <c r="B28" s="141" t="s">
        <v>56</v>
      </c>
      <c r="C28" s="163">
        <f>C27/SQRT(5)</f>
        <v>4.9225180551247388E-2</v>
      </c>
      <c r="D28" s="161">
        <f t="shared" ref="D28:V28" si="35">D27/SQRT(5)</f>
        <v>4.922518055124727E-2</v>
      </c>
      <c r="E28" s="161">
        <f t="shared" si="35"/>
        <v>128.97697468928322</v>
      </c>
      <c r="F28" s="162">
        <f t="shared" si="35"/>
        <v>9.8450361102494388E-2</v>
      </c>
      <c r="G28" s="163">
        <f t="shared" si="35"/>
        <v>6.5748793338019015E-2</v>
      </c>
      <c r="H28" s="161">
        <f t="shared" si="35"/>
        <v>6.5748793338018932E-2</v>
      </c>
      <c r="I28" s="161">
        <f t="shared" si="35"/>
        <v>159.07595669993631</v>
      </c>
      <c r="J28" s="149">
        <f t="shared" si="35"/>
        <v>0.13149758667603795</v>
      </c>
      <c r="K28" s="160">
        <f t="shared" si="35"/>
        <v>6.540771970872454E-2</v>
      </c>
      <c r="L28" s="161">
        <f t="shared" si="35"/>
        <v>6.5407719708724596E-2</v>
      </c>
      <c r="M28" s="161">
        <f t="shared" si="35"/>
        <v>160.8654717458038</v>
      </c>
      <c r="N28" s="149">
        <f t="shared" si="35"/>
        <v>0.13081543941744897</v>
      </c>
      <c r="O28" s="160">
        <f t="shared" si="35"/>
        <v>5.2776749109847074E-2</v>
      </c>
      <c r="P28" s="161">
        <f t="shared" si="35"/>
        <v>5.2776749109847074E-2</v>
      </c>
      <c r="Q28" s="161">
        <f t="shared" si="35"/>
        <v>165.46371203378703</v>
      </c>
      <c r="R28" s="149">
        <f t="shared" si="35"/>
        <v>0.10555349821969411</v>
      </c>
      <c r="S28" s="160">
        <f t="shared" si="35"/>
        <v>4.1762425712718432E-2</v>
      </c>
      <c r="T28" s="161">
        <f t="shared" si="35"/>
        <v>4.1762425712718432E-2</v>
      </c>
      <c r="U28" s="161">
        <f t="shared" si="35"/>
        <v>151.06952042023565</v>
      </c>
      <c r="V28" s="149">
        <f t="shared" si="35"/>
        <v>8.3524851425436877E-2</v>
      </c>
    </row>
    <row r="30" spans="1:22" ht="15" thickBot="1"/>
    <row r="31" spans="1:22">
      <c r="C31" s="359" t="s">
        <v>37</v>
      </c>
      <c r="D31" s="360"/>
      <c r="E31" s="360"/>
      <c r="F31" s="360"/>
      <c r="G31" s="360"/>
      <c r="H31" s="360"/>
      <c r="I31" s="361"/>
      <c r="J31" s="362"/>
    </row>
    <row r="32" spans="1:22">
      <c r="C32" s="348" t="s">
        <v>54</v>
      </c>
      <c r="D32" s="349"/>
      <c r="E32" s="350"/>
      <c r="F32" s="351"/>
      <c r="G32" s="352" t="s">
        <v>56</v>
      </c>
      <c r="H32" s="349"/>
      <c r="I32" s="350"/>
      <c r="J32" s="351"/>
    </row>
    <row r="33" spans="1:51" ht="15" thickBot="1">
      <c r="C33" s="118" t="s">
        <v>75</v>
      </c>
      <c r="D33" s="119" t="s">
        <v>76</v>
      </c>
      <c r="E33" s="120" t="s">
        <v>68</v>
      </c>
      <c r="F33" s="120" t="s">
        <v>35</v>
      </c>
      <c r="G33" s="118" t="s">
        <v>75</v>
      </c>
      <c r="H33" s="119" t="s">
        <v>76</v>
      </c>
      <c r="I33" s="120" t="s">
        <v>68</v>
      </c>
      <c r="J33" s="121" t="s">
        <v>35</v>
      </c>
    </row>
    <row r="34" spans="1:51">
      <c r="B34" s="183" t="s">
        <v>24</v>
      </c>
      <c r="C34" s="154">
        <v>0.4650341247020312</v>
      </c>
      <c r="D34" s="152">
        <v>0.53496587529796868</v>
      </c>
      <c r="E34" s="205">
        <v>845.4</v>
      </c>
      <c r="F34" s="125">
        <v>-6.9931750595937467E-2</v>
      </c>
      <c r="G34" s="151">
        <v>4.9225180551247388E-2</v>
      </c>
      <c r="H34" s="152">
        <v>4.922518055124727E-2</v>
      </c>
      <c r="I34" s="152">
        <v>128.97697468928322</v>
      </c>
      <c r="J34" s="125">
        <v>9.8450361102494388E-2</v>
      </c>
    </row>
    <row r="35" spans="1:51">
      <c r="B35" s="184" t="s">
        <v>26</v>
      </c>
      <c r="C35" s="159">
        <v>0.46662450748602546</v>
      </c>
      <c r="D35" s="157">
        <v>0.53337549251397454</v>
      </c>
      <c r="E35" s="206">
        <v>774.4</v>
      </c>
      <c r="F35" s="129">
        <v>-6.6750985027948989E-2</v>
      </c>
      <c r="G35" s="156">
        <v>6.5748793338019015E-2</v>
      </c>
      <c r="H35" s="157">
        <v>6.5748793338018932E-2</v>
      </c>
      <c r="I35" s="157">
        <v>159.07595669993631</v>
      </c>
      <c r="J35" s="129">
        <v>0.13149758667603795</v>
      </c>
    </row>
    <row r="36" spans="1:51">
      <c r="B36" s="184" t="s">
        <v>25</v>
      </c>
      <c r="C36" s="159">
        <v>0.44697655204448283</v>
      </c>
      <c r="D36" s="157">
        <v>0.55302344795551706</v>
      </c>
      <c r="E36" s="206">
        <v>644</v>
      </c>
      <c r="F36" s="129">
        <v>-0.10604689591103425</v>
      </c>
      <c r="G36" s="156">
        <v>6.540771970872454E-2</v>
      </c>
      <c r="H36" s="157">
        <v>6.5407719708724596E-2</v>
      </c>
      <c r="I36" s="157">
        <v>160.8654717458038</v>
      </c>
      <c r="J36" s="129">
        <v>0.13081543941744897</v>
      </c>
    </row>
    <row r="37" spans="1:51">
      <c r="B37" s="184" t="s">
        <v>27</v>
      </c>
      <c r="C37" s="159">
        <v>0.46621965422371092</v>
      </c>
      <c r="D37" s="157">
        <v>0.53378034577628908</v>
      </c>
      <c r="E37" s="206">
        <v>573.79999999999995</v>
      </c>
      <c r="F37" s="129">
        <v>-6.7560691552578128E-2</v>
      </c>
      <c r="G37" s="156">
        <v>5.2776749109847074E-2</v>
      </c>
      <c r="H37" s="157">
        <v>5.2776749109847074E-2</v>
      </c>
      <c r="I37" s="157">
        <v>165.46371203378703</v>
      </c>
      <c r="J37" s="129">
        <v>0.10555349821969411</v>
      </c>
    </row>
    <row r="38" spans="1:51" ht="15" thickBot="1">
      <c r="B38" s="185" t="s">
        <v>33</v>
      </c>
      <c r="C38" s="163">
        <v>0.47989510209615177</v>
      </c>
      <c r="D38" s="161">
        <v>0.52010489790384828</v>
      </c>
      <c r="E38" s="207">
        <v>843</v>
      </c>
      <c r="F38" s="149">
        <v>-4.0209795807696493E-2</v>
      </c>
      <c r="G38" s="160">
        <v>4.1762425712718432E-2</v>
      </c>
      <c r="H38" s="161">
        <v>4.1762425712718432E-2</v>
      </c>
      <c r="I38" s="161">
        <v>151.06952042023565</v>
      </c>
      <c r="J38" s="149">
        <v>8.3524851425436877E-2</v>
      </c>
    </row>
    <row r="39" spans="1:51">
      <c r="B39" s="186"/>
      <c r="C39" s="187"/>
      <c r="D39" s="187"/>
      <c r="E39" s="187"/>
      <c r="F39" s="187"/>
      <c r="G39" s="187"/>
      <c r="H39" s="187"/>
      <c r="I39" s="187"/>
      <c r="J39" s="187"/>
    </row>
    <row r="40" spans="1:51" ht="15" thickBot="1">
      <c r="B40" s="186"/>
      <c r="C40" s="187"/>
      <c r="D40" s="187"/>
      <c r="E40" s="187"/>
      <c r="F40" s="187"/>
      <c r="G40" s="187"/>
      <c r="H40" s="187"/>
      <c r="I40" s="187"/>
      <c r="J40" s="187"/>
    </row>
    <row r="41" spans="1:51">
      <c r="A41" s="103"/>
      <c r="B41" s="104"/>
      <c r="C41" s="105"/>
      <c r="D41" s="105"/>
      <c r="E41" s="105"/>
      <c r="F41" s="105"/>
      <c r="G41" s="367" t="s">
        <v>39</v>
      </c>
      <c r="H41" s="367"/>
      <c r="I41" s="367"/>
      <c r="J41" s="367"/>
      <c r="K41" s="367"/>
      <c r="L41" s="367"/>
      <c r="M41" s="367"/>
      <c r="N41" s="367"/>
      <c r="O41" s="106"/>
      <c r="P41" s="106"/>
      <c r="Q41" s="106"/>
      <c r="R41" s="107"/>
      <c r="S41" s="108"/>
      <c r="T41" s="108"/>
      <c r="U41" s="108"/>
      <c r="V41" s="108"/>
      <c r="W41" s="109"/>
      <c r="X41" s="109"/>
      <c r="Y41" s="109"/>
      <c r="Z41" s="109"/>
      <c r="AA41" s="109"/>
      <c r="AB41" s="109"/>
      <c r="AC41" s="109"/>
      <c r="AD41" s="109"/>
      <c r="AE41" s="109"/>
      <c r="AF41" s="109"/>
      <c r="AG41" s="109"/>
      <c r="AH41" s="109"/>
      <c r="AI41" s="109"/>
      <c r="AJ41" s="109"/>
      <c r="AK41" s="109"/>
      <c r="AL41" s="109"/>
      <c r="AM41" s="109"/>
      <c r="AN41" s="109"/>
      <c r="AO41" s="109"/>
      <c r="AP41" s="109"/>
      <c r="AQ41" s="109"/>
      <c r="AR41" s="109"/>
      <c r="AS41" s="109"/>
      <c r="AT41" s="109"/>
      <c r="AU41" s="109"/>
      <c r="AV41" s="109"/>
      <c r="AW41" s="109"/>
      <c r="AX41" s="109"/>
      <c r="AY41" s="109"/>
    </row>
    <row r="42" spans="1:51" ht="15" thickBot="1">
      <c r="A42" s="110"/>
      <c r="B42" s="111"/>
      <c r="C42" s="112"/>
      <c r="D42" s="112"/>
      <c r="E42" s="112"/>
      <c r="F42" s="112"/>
      <c r="G42" s="367"/>
      <c r="H42" s="367"/>
      <c r="I42" s="367"/>
      <c r="J42" s="367"/>
      <c r="K42" s="367"/>
      <c r="L42" s="367"/>
      <c r="M42" s="367"/>
      <c r="N42" s="367"/>
      <c r="O42" s="113"/>
      <c r="P42" s="113"/>
      <c r="Q42" s="113"/>
      <c r="R42" s="114"/>
      <c r="S42" s="108"/>
      <c r="T42" s="108"/>
      <c r="U42" s="108"/>
      <c r="V42" s="108"/>
      <c r="W42" s="109"/>
      <c r="X42" s="109"/>
      <c r="Y42" s="109"/>
      <c r="Z42" s="109"/>
      <c r="AA42" s="109"/>
      <c r="AB42" s="109"/>
      <c r="AC42" s="109"/>
      <c r="AD42" s="109"/>
      <c r="AE42" s="109"/>
      <c r="AF42" s="109"/>
      <c r="AG42" s="109"/>
      <c r="AH42" s="109"/>
      <c r="AI42" s="109"/>
      <c r="AJ42" s="109"/>
      <c r="AK42" s="109"/>
      <c r="AL42" s="109"/>
      <c r="AM42" s="109"/>
      <c r="AN42" s="109"/>
      <c r="AO42" s="109"/>
      <c r="AP42" s="109"/>
      <c r="AQ42" s="109"/>
      <c r="AR42" s="109"/>
      <c r="AS42" s="109"/>
      <c r="AT42" s="109"/>
      <c r="AU42" s="109"/>
      <c r="AV42" s="109"/>
      <c r="AW42" s="109"/>
      <c r="AX42" s="109"/>
      <c r="AY42" s="109"/>
    </row>
    <row r="44" spans="1:51" ht="15" thickBot="1"/>
    <row r="45" spans="1:51">
      <c r="C45" s="353" t="s">
        <v>29</v>
      </c>
      <c r="D45" s="354"/>
      <c r="E45" s="354"/>
      <c r="F45" s="354"/>
      <c r="G45" s="353" t="s">
        <v>30</v>
      </c>
      <c r="H45" s="354"/>
      <c r="I45" s="354"/>
      <c r="J45" s="354"/>
      <c r="K45" s="353" t="s">
        <v>31</v>
      </c>
      <c r="L45" s="354"/>
      <c r="M45" s="354"/>
      <c r="N45" s="354"/>
      <c r="O45" s="353" t="s">
        <v>32</v>
      </c>
      <c r="P45" s="354"/>
      <c r="Q45" s="354"/>
      <c r="R45" s="355"/>
      <c r="S45" s="353" t="s">
        <v>33</v>
      </c>
      <c r="T45" s="354"/>
      <c r="U45" s="354"/>
      <c r="V45" s="355"/>
      <c r="W45" s="370" t="s">
        <v>79</v>
      </c>
      <c r="X45" s="371"/>
      <c r="Y45" s="371"/>
      <c r="Z45" s="372"/>
    </row>
    <row r="46" spans="1:51" ht="15" thickBot="1">
      <c r="B46" t="s">
        <v>49</v>
      </c>
      <c r="C46" s="118" t="s">
        <v>75</v>
      </c>
      <c r="D46" s="119" t="s">
        <v>76</v>
      </c>
      <c r="E46" s="120" t="s">
        <v>68</v>
      </c>
      <c r="F46" s="120" t="s">
        <v>35</v>
      </c>
      <c r="G46" s="118" t="s">
        <v>75</v>
      </c>
      <c r="H46" s="119" t="s">
        <v>76</v>
      </c>
      <c r="I46" s="120" t="s">
        <v>68</v>
      </c>
      <c r="J46" s="120" t="s">
        <v>35</v>
      </c>
      <c r="K46" s="118" t="s">
        <v>75</v>
      </c>
      <c r="L46" s="119" t="s">
        <v>76</v>
      </c>
      <c r="M46" s="120" t="s">
        <v>68</v>
      </c>
      <c r="N46" s="120" t="s">
        <v>35</v>
      </c>
      <c r="O46" s="118" t="s">
        <v>75</v>
      </c>
      <c r="P46" s="119" t="s">
        <v>76</v>
      </c>
      <c r="Q46" s="120" t="s">
        <v>68</v>
      </c>
      <c r="R46" s="120" t="s">
        <v>35</v>
      </c>
      <c r="S46" s="118" t="s">
        <v>75</v>
      </c>
      <c r="T46" s="119" t="s">
        <v>76</v>
      </c>
      <c r="U46" s="120" t="s">
        <v>68</v>
      </c>
      <c r="V46" s="121" t="s">
        <v>35</v>
      </c>
      <c r="W46" s="270" t="s">
        <v>75</v>
      </c>
      <c r="X46" s="271" t="s">
        <v>76</v>
      </c>
      <c r="Y46" s="272" t="s">
        <v>68</v>
      </c>
      <c r="Z46" s="273" t="s">
        <v>35</v>
      </c>
    </row>
    <row r="47" spans="1:51">
      <c r="A47" s="368" t="s">
        <v>74</v>
      </c>
      <c r="B47" s="122">
        <v>1</v>
      </c>
      <c r="C47" s="98">
        <v>364</v>
      </c>
      <c r="D47" s="123">
        <v>435</v>
      </c>
      <c r="E47" s="124">
        <f>C47+D47</f>
        <v>799</v>
      </c>
      <c r="F47" s="125">
        <f>(C47-D47)/(D47+C47)</f>
        <v>-8.8861076345431791E-2</v>
      </c>
      <c r="G47" s="93">
        <v>202</v>
      </c>
      <c r="H47" s="123">
        <v>297</v>
      </c>
      <c r="I47" s="124">
        <f>G47+H47</f>
        <v>499</v>
      </c>
      <c r="J47" s="125">
        <f>(G47-H47)/(H47+G47)</f>
        <v>-0.19038076152304609</v>
      </c>
      <c r="K47" s="93">
        <v>325</v>
      </c>
      <c r="L47" s="124">
        <v>278</v>
      </c>
      <c r="M47" s="124">
        <f>K47+L47</f>
        <v>603</v>
      </c>
      <c r="N47" s="125">
        <f>(K47-L47)/(L47+K47)</f>
        <v>7.7943615257048099E-2</v>
      </c>
      <c r="O47" s="93">
        <v>286</v>
      </c>
      <c r="P47" s="124">
        <v>400</v>
      </c>
      <c r="Q47" s="124">
        <f>O47+P47</f>
        <v>686</v>
      </c>
      <c r="R47" s="125">
        <f>(O47-P47)/(P47+O47)</f>
        <v>-0.16618075801749271</v>
      </c>
      <c r="S47" s="93">
        <v>343</v>
      </c>
      <c r="T47" s="124">
        <v>236</v>
      </c>
      <c r="U47" s="124">
        <f>S47+T47</f>
        <v>579</v>
      </c>
      <c r="V47" s="125">
        <f>(S47-T47)/(T47+S47)</f>
        <v>0.1848013816925734</v>
      </c>
      <c r="W47" s="274">
        <v>761</v>
      </c>
      <c r="X47" s="275">
        <v>464</v>
      </c>
      <c r="Y47" s="275">
        <f>W47+X47</f>
        <v>1225</v>
      </c>
      <c r="Z47" s="276">
        <f>(W47-X47)/(X47+W47)</f>
        <v>0.24244897959183673</v>
      </c>
    </row>
    <row r="48" spans="1:51" ht="15" thickBot="1">
      <c r="A48" s="369"/>
      <c r="B48" s="126">
        <v>2</v>
      </c>
      <c r="C48" s="188">
        <v>283</v>
      </c>
      <c r="D48" s="148">
        <v>160</v>
      </c>
      <c r="E48" s="133">
        <f t="shared" ref="E48:E51" si="36">C48+D48</f>
        <v>443</v>
      </c>
      <c r="F48" s="134">
        <f t="shared" ref="F48:F51" si="37">(C48-D48)/(D48+C48)</f>
        <v>0.27765237020316025</v>
      </c>
      <c r="G48" s="95">
        <v>232</v>
      </c>
      <c r="H48" s="127">
        <v>501</v>
      </c>
      <c r="I48" s="128">
        <f t="shared" ref="I48:I51" si="38">G48+H48</f>
        <v>733</v>
      </c>
      <c r="J48" s="129">
        <f t="shared" ref="J48:J51" si="39">(G48-H48)/(H48+G48)</f>
        <v>-0.36698499317871758</v>
      </c>
      <c r="K48" s="97">
        <v>506</v>
      </c>
      <c r="L48" s="73">
        <v>235</v>
      </c>
      <c r="M48" s="133">
        <f t="shared" ref="M48:M51" si="40">K48+L48</f>
        <v>741</v>
      </c>
      <c r="N48" s="134">
        <f t="shared" ref="N48:N51" si="41">(K48-L48)/(L48+K48)</f>
        <v>0.36572199730094468</v>
      </c>
      <c r="O48" s="95">
        <v>297</v>
      </c>
      <c r="P48" s="128">
        <v>254</v>
      </c>
      <c r="Q48" s="128">
        <f t="shared" ref="Q48:Q51" si="42">O48+P48</f>
        <v>551</v>
      </c>
      <c r="R48" s="129">
        <f t="shared" ref="R48:R51" si="43">(O48-P48)/(P48+O48)</f>
        <v>7.8039927404718698E-2</v>
      </c>
      <c r="S48" s="95">
        <v>321</v>
      </c>
      <c r="T48" s="128">
        <v>195</v>
      </c>
      <c r="U48" s="128">
        <f t="shared" ref="U48:U51" si="44">S48+T48</f>
        <v>516</v>
      </c>
      <c r="V48" s="129">
        <f t="shared" ref="V48:V51" si="45">(S48-T48)/(T48+S48)</f>
        <v>0.2441860465116279</v>
      </c>
      <c r="W48" s="277">
        <v>893</v>
      </c>
      <c r="X48" s="278">
        <v>625</v>
      </c>
      <c r="Y48" s="278">
        <f t="shared" ref="Y48:Y51" si="46">W48+X48</f>
        <v>1518</v>
      </c>
      <c r="Z48" s="279">
        <f t="shared" ref="Z48:Z51" si="47">(W48-X48)/(X48+W48)</f>
        <v>0.17654808959156784</v>
      </c>
    </row>
    <row r="49" spans="1:26" ht="15.6" thickTop="1" thickBot="1">
      <c r="A49" s="369"/>
      <c r="B49" s="126">
        <v>3</v>
      </c>
      <c r="C49" s="189">
        <v>338</v>
      </c>
      <c r="D49" s="190">
        <v>163</v>
      </c>
      <c r="E49" s="173">
        <f t="shared" si="36"/>
        <v>501</v>
      </c>
      <c r="F49" s="174">
        <f t="shared" si="37"/>
        <v>0.34930139720558884</v>
      </c>
      <c r="G49" s="135">
        <v>411</v>
      </c>
      <c r="H49" s="191">
        <v>331</v>
      </c>
      <c r="I49" s="133">
        <f t="shared" si="38"/>
        <v>742</v>
      </c>
      <c r="J49" s="134">
        <f t="shared" si="39"/>
        <v>0.1078167115902965</v>
      </c>
      <c r="K49" s="189">
        <v>208</v>
      </c>
      <c r="L49" s="173">
        <v>412</v>
      </c>
      <c r="M49" s="139">
        <f t="shared" si="40"/>
        <v>620</v>
      </c>
      <c r="N49" s="140">
        <f t="shared" si="41"/>
        <v>-0.32903225806451614</v>
      </c>
      <c r="O49" s="135">
        <v>572</v>
      </c>
      <c r="P49" s="136">
        <v>226</v>
      </c>
      <c r="Q49" s="133">
        <f t="shared" si="42"/>
        <v>798</v>
      </c>
      <c r="R49" s="134">
        <f t="shared" si="43"/>
        <v>0.43358395989974935</v>
      </c>
      <c r="S49" s="135">
        <v>292</v>
      </c>
      <c r="T49" s="136">
        <v>149</v>
      </c>
      <c r="U49" s="133">
        <f t="shared" si="44"/>
        <v>441</v>
      </c>
      <c r="V49" s="134">
        <f t="shared" si="45"/>
        <v>0.32426303854875282</v>
      </c>
      <c r="W49" s="277">
        <v>1036</v>
      </c>
      <c r="X49" s="278">
        <v>455</v>
      </c>
      <c r="Y49" s="278">
        <f t="shared" si="46"/>
        <v>1491</v>
      </c>
      <c r="Z49" s="279">
        <f t="shared" si="47"/>
        <v>0.38967136150234744</v>
      </c>
    </row>
    <row r="50" spans="1:26" ht="15.6" thickTop="1" thickBot="1">
      <c r="A50" s="369"/>
      <c r="B50" s="126">
        <v>4</v>
      </c>
      <c r="C50" s="192">
        <v>212</v>
      </c>
      <c r="D50" s="131">
        <v>331</v>
      </c>
      <c r="E50" s="139">
        <f t="shared" si="36"/>
        <v>543</v>
      </c>
      <c r="F50" s="140">
        <f t="shared" si="37"/>
        <v>-0.21915285451197053</v>
      </c>
      <c r="G50" s="130">
        <v>280</v>
      </c>
      <c r="H50" s="131">
        <v>270</v>
      </c>
      <c r="I50" s="139">
        <f t="shared" si="38"/>
        <v>550</v>
      </c>
      <c r="J50" s="140">
        <f t="shared" si="39"/>
        <v>1.8181818181818181E-2</v>
      </c>
      <c r="K50" s="132">
        <v>296</v>
      </c>
      <c r="L50" s="133">
        <v>306</v>
      </c>
      <c r="M50" s="136">
        <f t="shared" si="40"/>
        <v>602</v>
      </c>
      <c r="N50" s="193">
        <f t="shared" si="41"/>
        <v>-1.6611295681063124E-2</v>
      </c>
      <c r="O50" s="130">
        <v>366</v>
      </c>
      <c r="P50" s="139">
        <v>132</v>
      </c>
      <c r="Q50" s="139">
        <f t="shared" si="42"/>
        <v>498</v>
      </c>
      <c r="R50" s="140">
        <f t="shared" si="43"/>
        <v>0.46987951807228917</v>
      </c>
      <c r="S50" s="130">
        <v>348</v>
      </c>
      <c r="T50" s="139">
        <v>235</v>
      </c>
      <c r="U50" s="139">
        <f t="shared" si="44"/>
        <v>583</v>
      </c>
      <c r="V50" s="140">
        <f t="shared" si="45"/>
        <v>0.19382504288164665</v>
      </c>
      <c r="W50" s="280">
        <v>704</v>
      </c>
      <c r="X50" s="281">
        <v>619</v>
      </c>
      <c r="Y50" s="281">
        <f t="shared" si="46"/>
        <v>1323</v>
      </c>
      <c r="Z50" s="282">
        <f t="shared" si="47"/>
        <v>6.4247921390778534E-2</v>
      </c>
    </row>
    <row r="51" spans="1:26" ht="15.6" thickTop="1" thickBot="1">
      <c r="A51" s="369"/>
      <c r="B51" s="141">
        <v>5</v>
      </c>
      <c r="C51" s="100">
        <v>167</v>
      </c>
      <c r="D51" s="194">
        <v>218</v>
      </c>
      <c r="E51" s="92">
        <f t="shared" si="36"/>
        <v>385</v>
      </c>
      <c r="F51" s="149">
        <f t="shared" si="37"/>
        <v>-0.13246753246753246</v>
      </c>
      <c r="G51" s="96">
        <v>219</v>
      </c>
      <c r="H51" s="194">
        <v>283</v>
      </c>
      <c r="I51" s="92">
        <f t="shared" si="38"/>
        <v>502</v>
      </c>
      <c r="J51" s="149">
        <f t="shared" si="39"/>
        <v>-0.12749003984063745</v>
      </c>
      <c r="K51" s="195">
        <v>486</v>
      </c>
      <c r="L51" s="144">
        <v>535</v>
      </c>
      <c r="M51" s="144">
        <f t="shared" si="40"/>
        <v>1021</v>
      </c>
      <c r="N51" s="145">
        <f t="shared" si="41"/>
        <v>-4.7992164544564155E-2</v>
      </c>
      <c r="O51" s="96">
        <v>605</v>
      </c>
      <c r="P51" s="92">
        <v>146</v>
      </c>
      <c r="Q51" s="92">
        <f t="shared" si="42"/>
        <v>751</v>
      </c>
      <c r="R51" s="149">
        <f t="shared" si="43"/>
        <v>0.61118508655126502</v>
      </c>
      <c r="S51" s="97">
        <v>270</v>
      </c>
      <c r="T51" s="73">
        <v>216</v>
      </c>
      <c r="U51" s="92">
        <f t="shared" si="44"/>
        <v>486</v>
      </c>
      <c r="V51" s="149">
        <f t="shared" si="45"/>
        <v>0.1111111111111111</v>
      </c>
      <c r="W51" s="283">
        <v>408</v>
      </c>
      <c r="X51" s="284">
        <v>401</v>
      </c>
      <c r="Y51" s="285">
        <f t="shared" si="46"/>
        <v>809</v>
      </c>
      <c r="Z51" s="269">
        <f t="shared" si="47"/>
        <v>8.65265760197775E-3</v>
      </c>
    </row>
    <row r="52" spans="1:26">
      <c r="A52" s="357"/>
      <c r="B52" s="150" t="s">
        <v>54</v>
      </c>
      <c r="C52" s="151">
        <f t="shared" ref="C52:V52" si="48">AVERAGE(C47:C51)</f>
        <v>272.8</v>
      </c>
      <c r="D52" s="152">
        <f t="shared" si="48"/>
        <v>261.39999999999998</v>
      </c>
      <c r="E52" s="152">
        <f t="shared" si="48"/>
        <v>534.20000000000005</v>
      </c>
      <c r="F52" s="153">
        <f t="shared" si="48"/>
        <v>3.7294460816762853E-2</v>
      </c>
      <c r="G52" s="154">
        <f t="shared" si="48"/>
        <v>268.8</v>
      </c>
      <c r="H52" s="152">
        <f t="shared" si="48"/>
        <v>336.4</v>
      </c>
      <c r="I52" s="152">
        <f t="shared" si="48"/>
        <v>605.20000000000005</v>
      </c>
      <c r="J52" s="125">
        <f t="shared" si="48"/>
        <v>-0.11177145295405728</v>
      </c>
      <c r="K52" s="151">
        <f t="shared" si="48"/>
        <v>364.2</v>
      </c>
      <c r="L52" s="152">
        <f t="shared" si="48"/>
        <v>353.2</v>
      </c>
      <c r="M52" s="152">
        <f t="shared" si="48"/>
        <v>717.4</v>
      </c>
      <c r="N52" s="155">
        <f t="shared" si="48"/>
        <v>1.0005978853569868E-2</v>
      </c>
      <c r="O52" s="154">
        <f t="shared" si="48"/>
        <v>425.2</v>
      </c>
      <c r="P52" s="152">
        <f t="shared" si="48"/>
        <v>231.6</v>
      </c>
      <c r="Q52" s="152">
        <f t="shared" si="48"/>
        <v>656.8</v>
      </c>
      <c r="R52" s="125">
        <f t="shared" si="48"/>
        <v>0.28530154678210595</v>
      </c>
      <c r="S52" s="154">
        <f t="shared" si="48"/>
        <v>314.8</v>
      </c>
      <c r="T52" s="152">
        <f t="shared" si="48"/>
        <v>206.2</v>
      </c>
      <c r="U52" s="152">
        <f t="shared" si="48"/>
        <v>521</v>
      </c>
      <c r="V52" s="125">
        <f t="shared" si="48"/>
        <v>0.21163732414914241</v>
      </c>
      <c r="W52" s="286">
        <f t="shared" ref="W52:Z52" si="49">AVERAGE(W47:W51)</f>
        <v>760.4</v>
      </c>
      <c r="X52" s="287">
        <f t="shared" si="49"/>
        <v>512.79999999999995</v>
      </c>
      <c r="Y52" s="287">
        <f t="shared" si="49"/>
        <v>1273.2</v>
      </c>
      <c r="Z52" s="276">
        <f t="shared" si="49"/>
        <v>0.17631380193570165</v>
      </c>
    </row>
    <row r="53" spans="1:26">
      <c r="A53" s="357"/>
      <c r="B53" s="126" t="s">
        <v>55</v>
      </c>
      <c r="C53" s="156">
        <f t="shared" ref="C53:V53" si="50">STDEV(C47:C51)</f>
        <v>83.010240332142132</v>
      </c>
      <c r="D53" s="157">
        <f t="shared" si="50"/>
        <v>119.19437906210176</v>
      </c>
      <c r="E53" s="157">
        <f t="shared" si="50"/>
        <v>159.59072654762875</v>
      </c>
      <c r="F53" s="158">
        <f t="shared" si="50"/>
        <v>0.25769159494403104</v>
      </c>
      <c r="G53" s="159">
        <f t="shared" si="50"/>
        <v>84.620919399401458</v>
      </c>
      <c r="H53" s="157">
        <f t="shared" si="50"/>
        <v>94.782909851934747</v>
      </c>
      <c r="I53" s="157">
        <f t="shared" si="50"/>
        <v>122.49775508147083</v>
      </c>
      <c r="J53" s="129">
        <f t="shared" si="50"/>
        <v>0.18484267849192887</v>
      </c>
      <c r="K53" s="156">
        <f t="shared" si="50"/>
        <v>127.99296855687038</v>
      </c>
      <c r="L53" s="157">
        <f t="shared" si="50"/>
        <v>120.79196993177987</v>
      </c>
      <c r="M53" s="157">
        <f t="shared" si="50"/>
        <v>179.31898951310217</v>
      </c>
      <c r="N53" s="158">
        <f t="shared" si="50"/>
        <v>0.25008428491908036</v>
      </c>
      <c r="O53" s="159">
        <f t="shared" si="50"/>
        <v>152.63911687375557</v>
      </c>
      <c r="P53" s="157">
        <f t="shared" si="50"/>
        <v>107.40018621957786</v>
      </c>
      <c r="Q53" s="157">
        <f t="shared" si="50"/>
        <v>128.52509482587419</v>
      </c>
      <c r="R53" s="129">
        <f t="shared" si="50"/>
        <v>0.31978525350309811</v>
      </c>
      <c r="S53" s="159">
        <f t="shared" si="50"/>
        <v>33.402095742632632</v>
      </c>
      <c r="T53" s="157">
        <f t="shared" si="50"/>
        <v>36.09293559687265</v>
      </c>
      <c r="U53" s="157">
        <f t="shared" si="50"/>
        <v>60.946698023764995</v>
      </c>
      <c r="V53" s="129">
        <f t="shared" si="50"/>
        <v>7.8877968328781509E-2</v>
      </c>
      <c r="W53" s="288">
        <f t="shared" ref="W53:Z53" si="51">STDEV(W47:W51)</f>
        <v>235.0027659411694</v>
      </c>
      <c r="X53" s="289">
        <f t="shared" si="51"/>
        <v>102.57777537069134</v>
      </c>
      <c r="Y53" s="289">
        <f t="shared" si="51"/>
        <v>286.20307475636935</v>
      </c>
      <c r="Z53" s="279">
        <f t="shared" si="51"/>
        <v>0.15046958641213165</v>
      </c>
    </row>
    <row r="54" spans="1:26" ht="15" thickBot="1">
      <c r="A54" s="358"/>
      <c r="B54" s="141" t="s">
        <v>56</v>
      </c>
      <c r="C54" s="160">
        <f>C53/SQRT(5)</f>
        <v>37.123308042252901</v>
      </c>
      <c r="D54" s="161">
        <f t="shared" ref="D54:V54" si="52">D53/SQRT(5)</f>
        <v>53.305346823747428</v>
      </c>
      <c r="E54" s="161">
        <f t="shared" si="52"/>
        <v>71.371142627815644</v>
      </c>
      <c r="F54" s="162">
        <f t="shared" si="52"/>
        <v>0.1152431847050389</v>
      </c>
      <c r="G54" s="163">
        <f t="shared" si="52"/>
        <v>37.843625619118463</v>
      </c>
      <c r="H54" s="161">
        <f t="shared" si="52"/>
        <v>42.38820590683212</v>
      </c>
      <c r="I54" s="161">
        <f t="shared" si="52"/>
        <v>54.782661490657809</v>
      </c>
      <c r="J54" s="149">
        <f t="shared" si="52"/>
        <v>8.2664158850218245E-2</v>
      </c>
      <c r="K54" s="160">
        <f t="shared" si="52"/>
        <v>57.24019566703106</v>
      </c>
      <c r="L54" s="161">
        <f t="shared" si="52"/>
        <v>54.019811180714086</v>
      </c>
      <c r="M54" s="161">
        <f t="shared" si="52"/>
        <v>80.193890041573667</v>
      </c>
      <c r="N54" s="162">
        <f t="shared" si="52"/>
        <v>0.11184109223669783</v>
      </c>
      <c r="O54" s="163">
        <f t="shared" si="52"/>
        <v>68.262288271050522</v>
      </c>
      <c r="P54" s="161">
        <f t="shared" si="52"/>
        <v>48.030823436622448</v>
      </c>
      <c r="Q54" s="161">
        <f t="shared" si="52"/>
        <v>57.478169769052236</v>
      </c>
      <c r="R54" s="149">
        <f t="shared" si="52"/>
        <v>0.14301231300698602</v>
      </c>
      <c r="S54" s="163">
        <f t="shared" si="52"/>
        <v>14.937871334296576</v>
      </c>
      <c r="T54" s="161">
        <f t="shared" si="52"/>
        <v>16.141251500425838</v>
      </c>
      <c r="U54" s="161">
        <f t="shared" si="52"/>
        <v>27.256191957058125</v>
      </c>
      <c r="V54" s="149">
        <f t="shared" si="52"/>
        <v>3.5275299822046184E-2</v>
      </c>
      <c r="W54" s="265">
        <f t="shared" ref="W54:Z54" si="53">W53/SQRT(5)</f>
        <v>105.09643190898542</v>
      </c>
      <c r="X54" s="266">
        <f t="shared" si="53"/>
        <v>45.874175741913902</v>
      </c>
      <c r="Y54" s="266">
        <f t="shared" si="53"/>
        <v>127.99390610493917</v>
      </c>
      <c r="Z54" s="269">
        <f t="shared" si="53"/>
        <v>6.7292044752761002E-2</v>
      </c>
    </row>
    <row r="56" spans="1:26" ht="15" thickBot="1"/>
    <row r="57" spans="1:26">
      <c r="C57" s="353" t="s">
        <v>29</v>
      </c>
      <c r="D57" s="354"/>
      <c r="E57" s="354"/>
      <c r="F57" s="354"/>
      <c r="G57" s="353" t="s">
        <v>30</v>
      </c>
      <c r="H57" s="354"/>
      <c r="I57" s="354"/>
      <c r="J57" s="354"/>
      <c r="K57" s="353" t="s">
        <v>31</v>
      </c>
      <c r="L57" s="354"/>
      <c r="M57" s="354"/>
      <c r="N57" s="354"/>
      <c r="O57" s="353" t="s">
        <v>32</v>
      </c>
      <c r="P57" s="354"/>
      <c r="Q57" s="354"/>
      <c r="R57" s="355"/>
      <c r="S57" s="353" t="s">
        <v>33</v>
      </c>
      <c r="T57" s="354"/>
      <c r="U57" s="354"/>
      <c r="V57" s="355"/>
      <c r="W57" s="353" t="s">
        <v>79</v>
      </c>
      <c r="X57" s="354"/>
      <c r="Y57" s="354"/>
      <c r="Z57" s="355"/>
    </row>
    <row r="58" spans="1:26" ht="15" thickBot="1">
      <c r="B58" t="s">
        <v>49</v>
      </c>
      <c r="C58" s="118" t="s">
        <v>75</v>
      </c>
      <c r="D58" s="119" t="s">
        <v>76</v>
      </c>
      <c r="E58" s="120" t="s">
        <v>68</v>
      </c>
      <c r="F58" s="120" t="s">
        <v>35</v>
      </c>
      <c r="G58" s="118" t="s">
        <v>75</v>
      </c>
      <c r="H58" s="119" t="s">
        <v>76</v>
      </c>
      <c r="I58" s="120" t="s">
        <v>68</v>
      </c>
      <c r="J58" s="120" t="s">
        <v>35</v>
      </c>
      <c r="K58" s="118" t="s">
        <v>75</v>
      </c>
      <c r="L58" s="119" t="s">
        <v>76</v>
      </c>
      <c r="M58" s="120" t="s">
        <v>68</v>
      </c>
      <c r="N58" s="120" t="s">
        <v>35</v>
      </c>
      <c r="O58" s="118" t="s">
        <v>75</v>
      </c>
      <c r="P58" s="119" t="s">
        <v>76</v>
      </c>
      <c r="Q58" s="120" t="s">
        <v>68</v>
      </c>
      <c r="R58" s="120" t="s">
        <v>35</v>
      </c>
      <c r="S58" s="118" t="s">
        <v>75</v>
      </c>
      <c r="T58" s="119" t="s">
        <v>76</v>
      </c>
      <c r="U58" s="120" t="s">
        <v>68</v>
      </c>
      <c r="V58" s="121" t="s">
        <v>35</v>
      </c>
      <c r="W58" s="118" t="s">
        <v>75</v>
      </c>
      <c r="X58" s="119" t="s">
        <v>76</v>
      </c>
      <c r="Y58" s="120" t="s">
        <v>68</v>
      </c>
      <c r="Z58" s="121" t="s">
        <v>35</v>
      </c>
    </row>
    <row r="59" spans="1:26">
      <c r="A59" s="356" t="s">
        <v>40</v>
      </c>
      <c r="B59" s="122">
        <v>1</v>
      </c>
      <c r="C59" s="154">
        <f>C47/E47</f>
        <v>0.45556946182728408</v>
      </c>
      <c r="D59" s="152">
        <f>D47/E47</f>
        <v>0.54443053817271592</v>
      </c>
      <c r="E59" s="123">
        <f>E47</f>
        <v>799</v>
      </c>
      <c r="F59" s="155">
        <f>(C59-D59)/(D59+C59)</f>
        <v>-8.8861076345431833E-2</v>
      </c>
      <c r="G59" s="154">
        <f>G47/I47</f>
        <v>0.40480961923847697</v>
      </c>
      <c r="H59" s="152">
        <f>H47/I47</f>
        <v>0.59519038076152309</v>
      </c>
      <c r="I59" s="124">
        <f>I47</f>
        <v>499</v>
      </c>
      <c r="J59" s="125">
        <f>(G59-H59)/(H59+G59)</f>
        <v>-0.19038076152304612</v>
      </c>
      <c r="K59" s="154">
        <f>K47/M47</f>
        <v>0.53897180762852404</v>
      </c>
      <c r="L59" s="152">
        <f>L47/M47</f>
        <v>0.46102819237147596</v>
      </c>
      <c r="M59" s="124">
        <f>M47</f>
        <v>603</v>
      </c>
      <c r="N59" s="125">
        <f>(K59-L59)/(L59+K59)</f>
        <v>7.7943615257048071E-2</v>
      </c>
      <c r="O59" s="151">
        <f>O47/Q47</f>
        <v>0.41690962099125367</v>
      </c>
      <c r="P59" s="152">
        <f>P47/Q47</f>
        <v>0.58309037900874638</v>
      </c>
      <c r="Q59" s="124">
        <f>Q47</f>
        <v>686</v>
      </c>
      <c r="R59" s="125">
        <f>(O59-P59)/(P59+O59)</f>
        <v>-0.16618075801749271</v>
      </c>
      <c r="S59" s="151">
        <f>S47/U47</f>
        <v>0.59240069084628666</v>
      </c>
      <c r="T59" s="152">
        <f>T47/U47</f>
        <v>0.40759930915371329</v>
      </c>
      <c r="U59" s="124">
        <f>U47</f>
        <v>579</v>
      </c>
      <c r="V59" s="125">
        <f>(S59-T59)/(T59+S59)</f>
        <v>0.18480138169257337</v>
      </c>
      <c r="W59" s="290">
        <f>W47/Y47</f>
        <v>0.62122448979591838</v>
      </c>
      <c r="X59" s="287">
        <f>X47/Y47</f>
        <v>0.37877551020408162</v>
      </c>
      <c r="Y59" s="275">
        <f>Y47</f>
        <v>1225</v>
      </c>
      <c r="Z59" s="276">
        <f>(W59-X59)/(X59+W59)</f>
        <v>0.24244897959183676</v>
      </c>
    </row>
    <row r="60" spans="1:26" ht="15" thickBot="1">
      <c r="A60" s="357"/>
      <c r="B60" s="126">
        <v>2</v>
      </c>
      <c r="C60" s="165">
        <f t="shared" ref="C60:C63" si="54">C48/E48</f>
        <v>0.63882618510158018</v>
      </c>
      <c r="D60" s="166">
        <f t="shared" ref="D60:D63" si="55">D48/E48</f>
        <v>0.36117381489841988</v>
      </c>
      <c r="E60" s="137">
        <f t="shared" ref="E60:E63" si="56">E48</f>
        <v>443</v>
      </c>
      <c r="F60" s="134">
        <f t="shared" ref="F60:F63" si="57">(C60-D60)/(D60+C60)</f>
        <v>0.2776523702031603</v>
      </c>
      <c r="G60" s="159">
        <f t="shared" ref="G60:G63" si="58">G48/I48</f>
        <v>0.31650750341064121</v>
      </c>
      <c r="H60" s="157">
        <f t="shared" ref="H60:H63" si="59">H48/I48</f>
        <v>0.68349249658935884</v>
      </c>
      <c r="I60" s="128">
        <f t="shared" ref="I60:I63" si="60">I48</f>
        <v>733</v>
      </c>
      <c r="J60" s="129">
        <f t="shared" ref="J60:J63" si="61">(G60-H60)/(H60+G60)</f>
        <v>-0.36698499317871763</v>
      </c>
      <c r="K60" s="165">
        <f t="shared" ref="K60:K63" si="62">K48/M48</f>
        <v>0.68286099865047234</v>
      </c>
      <c r="L60" s="166">
        <f t="shared" ref="L60:L63" si="63">L48/M48</f>
        <v>0.31713900134952766</v>
      </c>
      <c r="M60" s="133">
        <f t="shared" ref="M60:M63" si="64">M48</f>
        <v>741</v>
      </c>
      <c r="N60" s="134">
        <f t="shared" ref="N60:N63" si="65">(K60-L60)/(L60+K60)</f>
        <v>0.36572199730094468</v>
      </c>
      <c r="O60" s="156">
        <f t="shared" ref="O60:O63" si="66">O48/Q48</f>
        <v>0.53901996370235938</v>
      </c>
      <c r="P60" s="157">
        <f t="shared" ref="P60:P63" si="67">P48/Q48</f>
        <v>0.46098003629764067</v>
      </c>
      <c r="Q60" s="128">
        <f t="shared" ref="Q60:Q63" si="68">Q48</f>
        <v>551</v>
      </c>
      <c r="R60" s="129">
        <f t="shared" ref="R60:R63" si="69">(O60-P60)/(P60+O60)</f>
        <v>7.8039927404718712E-2</v>
      </c>
      <c r="S60" s="156">
        <f t="shared" ref="S60:S63" si="70">S48/U48</f>
        <v>0.62209302325581395</v>
      </c>
      <c r="T60" s="157">
        <f t="shared" ref="T60:T63" si="71">T48/U48</f>
        <v>0.37790697674418605</v>
      </c>
      <c r="U60" s="128">
        <f t="shared" ref="U60:U63" si="72">U48</f>
        <v>516</v>
      </c>
      <c r="V60" s="129">
        <f t="shared" ref="V60:V63" si="73">(S60-T60)/(T60+S60)</f>
        <v>0.2441860465116279</v>
      </c>
      <c r="W60" s="291">
        <f t="shared" ref="W60:W63" si="74">W48/Y48</f>
        <v>0.58827404479578393</v>
      </c>
      <c r="X60" s="289">
        <f t="shared" ref="X60:X63" si="75">X48/Y48</f>
        <v>0.41172595520421607</v>
      </c>
      <c r="Y60" s="278">
        <f t="shared" ref="Y60:Y63" si="76">Y48</f>
        <v>1518</v>
      </c>
      <c r="Z60" s="279">
        <f t="shared" ref="Z60:Z63" si="77">(W60-X60)/(X60+W60)</f>
        <v>0.17654808959156787</v>
      </c>
    </row>
    <row r="61" spans="1:26" ht="15.6" thickTop="1" thickBot="1">
      <c r="A61" s="357"/>
      <c r="B61" s="126">
        <v>3</v>
      </c>
      <c r="C61" s="196">
        <f t="shared" si="54"/>
        <v>0.67465069860279436</v>
      </c>
      <c r="D61" s="172">
        <f t="shared" si="55"/>
        <v>0.32534930139720558</v>
      </c>
      <c r="E61" s="190">
        <f t="shared" si="56"/>
        <v>501</v>
      </c>
      <c r="F61" s="174">
        <f t="shared" si="57"/>
        <v>0.34930139720558878</v>
      </c>
      <c r="G61" s="165">
        <f t="shared" si="58"/>
        <v>0.5539083557951483</v>
      </c>
      <c r="H61" s="166">
        <f t="shared" si="59"/>
        <v>0.44609164420485176</v>
      </c>
      <c r="I61" s="133">
        <f t="shared" si="60"/>
        <v>742</v>
      </c>
      <c r="J61" s="134">
        <f t="shared" si="61"/>
        <v>0.10781671159029654</v>
      </c>
      <c r="K61" s="196">
        <f t="shared" si="62"/>
        <v>0.33548387096774196</v>
      </c>
      <c r="L61" s="172">
        <f t="shared" si="63"/>
        <v>0.6645161290322581</v>
      </c>
      <c r="M61" s="173">
        <f t="shared" si="64"/>
        <v>620</v>
      </c>
      <c r="N61" s="174">
        <f t="shared" si="65"/>
        <v>-0.32903225806451614</v>
      </c>
      <c r="O61" s="167">
        <f t="shared" si="66"/>
        <v>0.71679197994987465</v>
      </c>
      <c r="P61" s="166">
        <f t="shared" si="67"/>
        <v>0.2832080200501253</v>
      </c>
      <c r="Q61" s="133">
        <f t="shared" si="68"/>
        <v>798</v>
      </c>
      <c r="R61" s="134">
        <f t="shared" si="69"/>
        <v>0.43358395989974935</v>
      </c>
      <c r="S61" s="167">
        <f t="shared" si="70"/>
        <v>0.66213151927437641</v>
      </c>
      <c r="T61" s="166">
        <f t="shared" si="71"/>
        <v>0.33786848072562359</v>
      </c>
      <c r="U61" s="133">
        <f t="shared" si="72"/>
        <v>441</v>
      </c>
      <c r="V61" s="134">
        <f t="shared" si="73"/>
        <v>0.32426303854875282</v>
      </c>
      <c r="W61" s="288">
        <f t="shared" si="74"/>
        <v>0.69483568075117375</v>
      </c>
      <c r="X61" s="289">
        <f t="shared" si="75"/>
        <v>0.30516431924882631</v>
      </c>
      <c r="Y61" s="278">
        <f t="shared" si="76"/>
        <v>1491</v>
      </c>
      <c r="Z61" s="279">
        <f t="shared" si="77"/>
        <v>0.38967136150234744</v>
      </c>
    </row>
    <row r="62" spans="1:26" ht="15.6" thickTop="1" thickBot="1">
      <c r="A62" s="357"/>
      <c r="B62" s="150">
        <v>4</v>
      </c>
      <c r="C62" s="169">
        <f t="shared" si="54"/>
        <v>0.39042357274401474</v>
      </c>
      <c r="D62" s="170">
        <f t="shared" si="55"/>
        <v>0.60957642725598526</v>
      </c>
      <c r="E62" s="131">
        <f t="shared" si="56"/>
        <v>543</v>
      </c>
      <c r="F62" s="153">
        <f t="shared" si="57"/>
        <v>-0.21915285451197053</v>
      </c>
      <c r="G62" s="196">
        <f t="shared" si="58"/>
        <v>0.50909090909090904</v>
      </c>
      <c r="H62" s="172">
        <f t="shared" si="59"/>
        <v>0.49090909090909091</v>
      </c>
      <c r="I62" s="173">
        <f t="shared" si="60"/>
        <v>550</v>
      </c>
      <c r="J62" s="174">
        <f t="shared" si="61"/>
        <v>1.8181818181818132E-2</v>
      </c>
      <c r="K62" s="197">
        <f t="shared" si="62"/>
        <v>0.49169435215946844</v>
      </c>
      <c r="L62" s="198">
        <f t="shared" si="63"/>
        <v>0.50830564784053156</v>
      </c>
      <c r="M62" s="136">
        <f t="shared" si="64"/>
        <v>602</v>
      </c>
      <c r="N62" s="193">
        <f t="shared" si="65"/>
        <v>-1.6611295681063121E-2</v>
      </c>
      <c r="O62" s="171">
        <f t="shared" si="66"/>
        <v>0.73493975903614461</v>
      </c>
      <c r="P62" s="172">
        <f t="shared" si="67"/>
        <v>0.26506024096385544</v>
      </c>
      <c r="Q62" s="173">
        <f t="shared" si="68"/>
        <v>498</v>
      </c>
      <c r="R62" s="174">
        <f t="shared" si="69"/>
        <v>0.46987951807228917</v>
      </c>
      <c r="S62" s="171">
        <f t="shared" si="70"/>
        <v>0.5969125214408233</v>
      </c>
      <c r="T62" s="172">
        <f t="shared" si="71"/>
        <v>0.40308747855917665</v>
      </c>
      <c r="U62" s="173">
        <f t="shared" si="72"/>
        <v>583</v>
      </c>
      <c r="V62" s="174">
        <f t="shared" si="73"/>
        <v>0.19382504288164665</v>
      </c>
      <c r="W62" s="292">
        <f t="shared" si="74"/>
        <v>0.53212396069538925</v>
      </c>
      <c r="X62" s="293">
        <f t="shared" si="75"/>
        <v>0.46787603930461075</v>
      </c>
      <c r="Y62" s="281">
        <f t="shared" si="76"/>
        <v>1323</v>
      </c>
      <c r="Z62" s="282">
        <f t="shared" si="77"/>
        <v>6.4247921390778506E-2</v>
      </c>
    </row>
    <row r="63" spans="1:26" ht="15.6" thickTop="1" thickBot="1">
      <c r="A63" s="357"/>
      <c r="B63" s="141">
        <v>5</v>
      </c>
      <c r="C63" s="175">
        <f t="shared" si="54"/>
        <v>0.43376623376623374</v>
      </c>
      <c r="D63" s="176">
        <f t="shared" si="55"/>
        <v>0.5662337662337662</v>
      </c>
      <c r="E63" s="143">
        <f t="shared" si="56"/>
        <v>385</v>
      </c>
      <c r="F63" s="177">
        <f t="shared" si="57"/>
        <v>-0.13246753246753246</v>
      </c>
      <c r="G63" s="175">
        <f t="shared" si="58"/>
        <v>0.43625498007968128</v>
      </c>
      <c r="H63" s="176">
        <f t="shared" si="59"/>
        <v>0.56374501992031878</v>
      </c>
      <c r="I63" s="144">
        <f t="shared" si="60"/>
        <v>502</v>
      </c>
      <c r="J63" s="145">
        <f t="shared" si="61"/>
        <v>-0.1274900398406375</v>
      </c>
      <c r="K63" s="175">
        <f t="shared" si="62"/>
        <v>0.47600391772771794</v>
      </c>
      <c r="L63" s="176">
        <f t="shared" si="63"/>
        <v>0.52399608227228212</v>
      </c>
      <c r="M63" s="144">
        <f t="shared" si="64"/>
        <v>1021</v>
      </c>
      <c r="N63" s="145">
        <f t="shared" si="65"/>
        <v>-4.7992164544564175E-2</v>
      </c>
      <c r="O63" s="178">
        <f t="shared" si="66"/>
        <v>0.80559254327563246</v>
      </c>
      <c r="P63" s="176">
        <f t="shared" si="67"/>
        <v>0.19440745672436752</v>
      </c>
      <c r="Q63" s="144">
        <f t="shared" si="68"/>
        <v>751</v>
      </c>
      <c r="R63" s="145">
        <f t="shared" si="69"/>
        <v>0.61118508655126491</v>
      </c>
      <c r="S63" s="178">
        <f t="shared" si="70"/>
        <v>0.55555555555555558</v>
      </c>
      <c r="T63" s="176">
        <f t="shared" si="71"/>
        <v>0.44444444444444442</v>
      </c>
      <c r="U63" s="144">
        <f t="shared" si="72"/>
        <v>486</v>
      </c>
      <c r="V63" s="145">
        <f t="shared" si="73"/>
        <v>0.11111111111111116</v>
      </c>
      <c r="W63" s="294">
        <f t="shared" si="74"/>
        <v>0.50432632880098882</v>
      </c>
      <c r="X63" s="295">
        <f t="shared" si="75"/>
        <v>0.49567367119901112</v>
      </c>
      <c r="Y63" s="296">
        <f t="shared" si="76"/>
        <v>809</v>
      </c>
      <c r="Z63" s="297">
        <f t="shared" si="77"/>
        <v>8.652657601977698E-3</v>
      </c>
    </row>
    <row r="64" spans="1:26">
      <c r="A64" s="357"/>
      <c r="B64" s="150" t="s">
        <v>54</v>
      </c>
      <c r="C64" s="154">
        <f>AVERAGE(C59:C63)</f>
        <v>0.51864723040838145</v>
      </c>
      <c r="D64" s="151">
        <f t="shared" ref="D64:V64" si="78">AVERAGE(D59:D63)</f>
        <v>0.48135276959161855</v>
      </c>
      <c r="E64" s="151">
        <f t="shared" si="78"/>
        <v>534.20000000000005</v>
      </c>
      <c r="F64" s="179">
        <f t="shared" si="78"/>
        <v>3.7294460816762853E-2</v>
      </c>
      <c r="G64" s="154">
        <f t="shared" si="78"/>
        <v>0.44411427352297139</v>
      </c>
      <c r="H64" s="151">
        <f t="shared" si="78"/>
        <v>0.55588572647702861</v>
      </c>
      <c r="I64" s="151">
        <f t="shared" si="78"/>
        <v>605.20000000000005</v>
      </c>
      <c r="J64" s="180">
        <f t="shared" si="78"/>
        <v>-0.1117714529540573</v>
      </c>
      <c r="K64" s="151">
        <f t="shared" si="78"/>
        <v>0.5050029894267849</v>
      </c>
      <c r="L64" s="151">
        <f t="shared" si="78"/>
        <v>0.49499701057321505</v>
      </c>
      <c r="M64" s="151">
        <f t="shared" si="78"/>
        <v>717.4</v>
      </c>
      <c r="N64" s="180">
        <f t="shared" si="78"/>
        <v>1.0005978853569863E-2</v>
      </c>
      <c r="O64" s="151">
        <f t="shared" si="78"/>
        <v>0.64265077339105292</v>
      </c>
      <c r="P64" s="151">
        <f t="shared" si="78"/>
        <v>0.35734922660894702</v>
      </c>
      <c r="Q64" s="151">
        <f t="shared" si="78"/>
        <v>656.8</v>
      </c>
      <c r="R64" s="180">
        <f t="shared" si="78"/>
        <v>0.2853015467821059</v>
      </c>
      <c r="S64" s="151">
        <f t="shared" si="78"/>
        <v>0.60581866207457113</v>
      </c>
      <c r="T64" s="151">
        <f t="shared" si="78"/>
        <v>0.39418133792542881</v>
      </c>
      <c r="U64" s="151">
        <f t="shared" si="78"/>
        <v>521</v>
      </c>
      <c r="V64" s="180">
        <f t="shared" si="78"/>
        <v>0.21163732414914235</v>
      </c>
      <c r="W64" s="290">
        <f t="shared" ref="W64:Z64" si="79">AVERAGE(W59:W63)</f>
        <v>0.58815690096785089</v>
      </c>
      <c r="X64" s="290">
        <f t="shared" si="79"/>
        <v>0.41184309903214916</v>
      </c>
      <c r="Y64" s="290">
        <f t="shared" si="79"/>
        <v>1273.2</v>
      </c>
      <c r="Z64" s="298">
        <f t="shared" si="79"/>
        <v>0.17631380193570165</v>
      </c>
    </row>
    <row r="65" spans="1:51">
      <c r="A65" s="357"/>
      <c r="B65" s="126" t="s">
        <v>55</v>
      </c>
      <c r="C65" s="159">
        <f>STDEV(C59:C63)</f>
        <v>0.12884579747201547</v>
      </c>
      <c r="D65" s="156">
        <f t="shared" ref="D65:V65" si="80">STDEV(D59:D63)</f>
        <v>0.12884579747201547</v>
      </c>
      <c r="E65" s="156">
        <f t="shared" si="80"/>
        <v>159.59072654762875</v>
      </c>
      <c r="F65" s="181">
        <f t="shared" si="80"/>
        <v>0.25769159494403104</v>
      </c>
      <c r="G65" s="159">
        <f t="shared" si="80"/>
        <v>9.2421339245964448E-2</v>
      </c>
      <c r="H65" s="156">
        <f t="shared" si="80"/>
        <v>9.2421339245964601E-2</v>
      </c>
      <c r="I65" s="156">
        <f t="shared" si="80"/>
        <v>122.49775508147083</v>
      </c>
      <c r="J65" s="182">
        <f t="shared" si="80"/>
        <v>0.18484267849192887</v>
      </c>
      <c r="K65" s="156">
        <f t="shared" si="80"/>
        <v>0.1250421424595401</v>
      </c>
      <c r="L65" s="156">
        <f t="shared" si="80"/>
        <v>0.1250421424595401</v>
      </c>
      <c r="M65" s="156">
        <f t="shared" si="80"/>
        <v>179.31898951310217</v>
      </c>
      <c r="N65" s="182">
        <f t="shared" si="80"/>
        <v>0.25008428491908036</v>
      </c>
      <c r="O65" s="156">
        <f t="shared" si="80"/>
        <v>0.15989262675154919</v>
      </c>
      <c r="P65" s="156">
        <f t="shared" si="80"/>
        <v>0.15989262675154911</v>
      </c>
      <c r="Q65" s="156">
        <f t="shared" si="80"/>
        <v>128.52509482587419</v>
      </c>
      <c r="R65" s="182">
        <f t="shared" si="80"/>
        <v>0.31978525350309811</v>
      </c>
      <c r="S65" s="156">
        <f t="shared" si="80"/>
        <v>3.9438984164390622E-2</v>
      </c>
      <c r="T65" s="156">
        <f t="shared" si="80"/>
        <v>3.9438984164390269E-2</v>
      </c>
      <c r="U65" s="156">
        <f t="shared" si="80"/>
        <v>60.946698023764995</v>
      </c>
      <c r="V65" s="182">
        <f t="shared" si="80"/>
        <v>7.8877968328781647E-2</v>
      </c>
      <c r="W65" s="291">
        <f t="shared" ref="W65:Z65" si="81">STDEV(W59:W63)</f>
        <v>7.5234793206065312E-2</v>
      </c>
      <c r="X65" s="291">
        <f t="shared" si="81"/>
        <v>7.5234793206066047E-2</v>
      </c>
      <c r="Y65" s="291">
        <f t="shared" si="81"/>
        <v>286.20307475636935</v>
      </c>
      <c r="Z65" s="299">
        <f t="shared" si="81"/>
        <v>0.15046958641213168</v>
      </c>
    </row>
    <row r="66" spans="1:51" ht="15" thickBot="1">
      <c r="A66" s="358"/>
      <c r="B66" s="141" t="s">
        <v>56</v>
      </c>
      <c r="C66" s="163">
        <f>C65/SQRT(5)</f>
        <v>5.7621592352519423E-2</v>
      </c>
      <c r="D66" s="161">
        <f t="shared" ref="D66:V66" si="82">D65/SQRT(5)</f>
        <v>5.7621592352519423E-2</v>
      </c>
      <c r="E66" s="161">
        <f t="shared" si="82"/>
        <v>71.371142627815644</v>
      </c>
      <c r="F66" s="162">
        <f t="shared" si="82"/>
        <v>0.1152431847050389</v>
      </c>
      <c r="G66" s="163">
        <f t="shared" si="82"/>
        <v>4.1332079425109129E-2</v>
      </c>
      <c r="H66" s="161">
        <f t="shared" si="82"/>
        <v>4.1332079425109199E-2</v>
      </c>
      <c r="I66" s="161">
        <f t="shared" si="82"/>
        <v>54.782661490657809</v>
      </c>
      <c r="J66" s="149">
        <f t="shared" si="82"/>
        <v>8.2664158850218245E-2</v>
      </c>
      <c r="K66" s="160">
        <f t="shared" si="82"/>
        <v>5.5920546118348874E-2</v>
      </c>
      <c r="L66" s="161">
        <f t="shared" si="82"/>
        <v>5.5920546118348874E-2</v>
      </c>
      <c r="M66" s="161">
        <f t="shared" si="82"/>
        <v>80.193890041573667</v>
      </c>
      <c r="N66" s="149">
        <f t="shared" si="82"/>
        <v>0.11184109223669783</v>
      </c>
      <c r="O66" s="160">
        <f t="shared" si="82"/>
        <v>7.1506156503493068E-2</v>
      </c>
      <c r="P66" s="161">
        <f t="shared" si="82"/>
        <v>7.150615650349304E-2</v>
      </c>
      <c r="Q66" s="161">
        <f t="shared" si="82"/>
        <v>57.478169769052236</v>
      </c>
      <c r="R66" s="149">
        <f t="shared" si="82"/>
        <v>0.14301231300698602</v>
      </c>
      <c r="S66" s="160">
        <f t="shared" si="82"/>
        <v>1.7637649911023033E-2</v>
      </c>
      <c r="T66" s="161">
        <f t="shared" si="82"/>
        <v>1.7637649911022877E-2</v>
      </c>
      <c r="U66" s="161">
        <f t="shared" si="82"/>
        <v>27.256191957058125</v>
      </c>
      <c r="V66" s="149">
        <f t="shared" si="82"/>
        <v>3.5275299822046247E-2</v>
      </c>
      <c r="W66" s="300">
        <f t="shared" ref="W66:Z66" si="83">W65/SQRT(5)</f>
        <v>3.3646022376380272E-2</v>
      </c>
      <c r="X66" s="266">
        <f t="shared" si="83"/>
        <v>3.3646022376380605E-2</v>
      </c>
      <c r="Y66" s="266">
        <f t="shared" si="83"/>
        <v>127.99390610493917</v>
      </c>
      <c r="Z66" s="269">
        <f t="shared" si="83"/>
        <v>6.7292044752761015E-2</v>
      </c>
    </row>
    <row r="68" spans="1:51" ht="15" thickBot="1"/>
    <row r="69" spans="1:51" ht="14.4" customHeight="1">
      <c r="C69" s="353" t="s">
        <v>41</v>
      </c>
      <c r="D69" s="365"/>
      <c r="E69" s="365"/>
      <c r="F69" s="365"/>
      <c r="G69" s="365"/>
      <c r="H69" s="365"/>
      <c r="I69" s="365"/>
      <c r="J69" s="366"/>
    </row>
    <row r="70" spans="1:51" ht="14.4" customHeight="1">
      <c r="C70" s="348" t="s">
        <v>54</v>
      </c>
      <c r="D70" s="349"/>
      <c r="E70" s="350"/>
      <c r="F70" s="351"/>
      <c r="G70" s="352" t="s">
        <v>56</v>
      </c>
      <c r="H70" s="349"/>
      <c r="I70" s="350"/>
      <c r="J70" s="351"/>
    </row>
    <row r="71" spans="1:51" ht="15" thickBot="1">
      <c r="C71" s="115" t="s">
        <v>75</v>
      </c>
      <c r="D71" s="116" t="s">
        <v>76</v>
      </c>
      <c r="E71" s="117" t="s">
        <v>68</v>
      </c>
      <c r="F71" s="117" t="s">
        <v>35</v>
      </c>
      <c r="G71" s="115" t="s">
        <v>75</v>
      </c>
      <c r="H71" s="116" t="s">
        <v>76</v>
      </c>
      <c r="I71" s="117" t="s">
        <v>68</v>
      </c>
      <c r="J71" s="164" t="s">
        <v>35</v>
      </c>
    </row>
    <row r="72" spans="1:51">
      <c r="B72" s="183" t="s">
        <v>24</v>
      </c>
      <c r="C72" s="154">
        <v>0.51864723040838145</v>
      </c>
      <c r="D72" s="152">
        <v>0.48135276959161855</v>
      </c>
      <c r="E72" s="205">
        <v>534.20000000000005</v>
      </c>
      <c r="F72" s="155">
        <v>3.7294460816762853E-2</v>
      </c>
      <c r="G72" s="154">
        <v>5.7621592352519423E-2</v>
      </c>
      <c r="H72" s="152">
        <v>5.7621592352519423E-2</v>
      </c>
      <c r="I72" s="152">
        <v>71.371142627815644</v>
      </c>
      <c r="J72" s="125">
        <v>0.1152431847050389</v>
      </c>
    </row>
    <row r="73" spans="1:51">
      <c r="B73" s="184" t="s">
        <v>26</v>
      </c>
      <c r="C73" s="159">
        <v>0.44411427352297139</v>
      </c>
      <c r="D73" s="157">
        <v>0.55588572647702861</v>
      </c>
      <c r="E73" s="206">
        <v>605.20000000000005</v>
      </c>
      <c r="F73" s="158">
        <v>-0.1117714529540573</v>
      </c>
      <c r="G73" s="159">
        <v>5.5920546118348874E-2</v>
      </c>
      <c r="H73" s="157">
        <v>5.5920546118348874E-2</v>
      </c>
      <c r="I73" s="157">
        <v>80.193890041573667</v>
      </c>
      <c r="J73" s="129">
        <v>0.11184109223669783</v>
      </c>
    </row>
    <row r="74" spans="1:51">
      <c r="B74" s="184" t="s">
        <v>25</v>
      </c>
      <c r="C74" s="159">
        <v>0.5050029894267849</v>
      </c>
      <c r="D74" s="157">
        <v>0.49499701057321505</v>
      </c>
      <c r="E74" s="206">
        <v>717.4</v>
      </c>
      <c r="F74" s="158">
        <v>1.0005978853569863E-2</v>
      </c>
      <c r="G74" s="159">
        <v>5.5920546118348874E-2</v>
      </c>
      <c r="H74" s="157">
        <v>5.5920546118348874E-2</v>
      </c>
      <c r="I74" s="157">
        <v>80.193890041573667</v>
      </c>
      <c r="J74" s="129">
        <v>0.11184109223669783</v>
      </c>
    </row>
    <row r="75" spans="1:51">
      <c r="B75" s="184" t="s">
        <v>27</v>
      </c>
      <c r="C75" s="159">
        <v>0.64265077339105292</v>
      </c>
      <c r="D75" s="157">
        <v>0.35734922660894702</v>
      </c>
      <c r="E75" s="206">
        <v>656.8</v>
      </c>
      <c r="F75" s="158">
        <v>0.2853015467821059</v>
      </c>
      <c r="G75" s="159">
        <v>7.1506156503493068E-2</v>
      </c>
      <c r="H75" s="157">
        <v>7.150615650349304E-2</v>
      </c>
      <c r="I75" s="157">
        <v>57.478169769052236</v>
      </c>
      <c r="J75" s="129">
        <v>0.14301231300698602</v>
      </c>
    </row>
    <row r="76" spans="1:51">
      <c r="B76" s="184" t="s">
        <v>33</v>
      </c>
      <c r="C76" s="159">
        <v>0.60581866207457113</v>
      </c>
      <c r="D76" s="157">
        <v>0.39418133792542881</v>
      </c>
      <c r="E76" s="206">
        <v>521</v>
      </c>
      <c r="F76" s="158">
        <v>0.21163732414914235</v>
      </c>
      <c r="G76" s="159">
        <v>1.7637649911023113E-2</v>
      </c>
      <c r="H76" s="157">
        <v>1.7637649911023109E-2</v>
      </c>
      <c r="I76" s="157">
        <v>27.256191957058125</v>
      </c>
      <c r="J76" s="129">
        <v>3.5275299822046247E-2</v>
      </c>
    </row>
    <row r="77" spans="1:51" ht="29.4" thickBot="1">
      <c r="B77" s="264" t="s">
        <v>79</v>
      </c>
      <c r="C77" s="265">
        <v>0.58815690096785089</v>
      </c>
      <c r="D77" s="266">
        <v>0.41184309903214916</v>
      </c>
      <c r="E77" s="267">
        <v>1273.2</v>
      </c>
      <c r="F77" s="268">
        <v>0.17631380193570165</v>
      </c>
      <c r="G77" s="265">
        <v>3.3646022376380272E-2</v>
      </c>
      <c r="H77" s="266">
        <v>3.3646022376380605E-2</v>
      </c>
      <c r="I77" s="266">
        <v>127.99390610493917</v>
      </c>
      <c r="J77" s="269">
        <v>6.7292044752761015E-2</v>
      </c>
    </row>
    <row r="78" spans="1:51">
      <c r="B78" s="186"/>
      <c r="C78" s="187"/>
      <c r="D78" s="187"/>
      <c r="E78" s="187"/>
      <c r="F78" s="187"/>
      <c r="G78" s="187"/>
      <c r="H78" s="187"/>
      <c r="I78" s="187"/>
      <c r="J78" s="187"/>
    </row>
    <row r="79" spans="1:51" ht="15" thickBot="1">
      <c r="B79" s="186"/>
      <c r="C79" s="187"/>
      <c r="D79" s="187"/>
      <c r="E79" s="187"/>
      <c r="F79" s="187"/>
      <c r="G79" s="187"/>
      <c r="H79" s="187"/>
      <c r="I79" s="187"/>
      <c r="J79" s="187"/>
    </row>
    <row r="80" spans="1:51">
      <c r="A80" s="103"/>
      <c r="B80" s="104"/>
      <c r="C80" s="105"/>
      <c r="D80" s="105"/>
      <c r="E80" s="105"/>
      <c r="F80" s="105"/>
      <c r="G80" s="367" t="s">
        <v>42</v>
      </c>
      <c r="H80" s="367"/>
      <c r="I80" s="367"/>
      <c r="J80" s="367"/>
      <c r="K80" s="367"/>
      <c r="L80" s="367"/>
      <c r="M80" s="367"/>
      <c r="N80" s="367"/>
      <c r="O80" s="106"/>
      <c r="P80" s="106"/>
      <c r="Q80" s="106"/>
      <c r="R80" s="107"/>
      <c r="S80" s="108"/>
      <c r="T80" s="108"/>
      <c r="U80" s="108"/>
      <c r="V80" s="108"/>
      <c r="W80" s="109"/>
      <c r="X80" s="109"/>
      <c r="Y80" s="109"/>
      <c r="Z80" s="109"/>
      <c r="AA80" s="109"/>
      <c r="AB80" s="109"/>
      <c r="AC80" s="109"/>
      <c r="AD80" s="109"/>
      <c r="AE80" s="109"/>
      <c r="AF80" s="109"/>
      <c r="AG80" s="109"/>
      <c r="AH80" s="109"/>
      <c r="AI80" s="109"/>
      <c r="AJ80" s="109"/>
      <c r="AK80" s="109"/>
      <c r="AL80" s="109"/>
      <c r="AM80" s="109"/>
      <c r="AN80" s="109"/>
      <c r="AO80" s="109"/>
      <c r="AP80" s="109"/>
      <c r="AQ80" s="109"/>
      <c r="AR80" s="109"/>
      <c r="AS80" s="109"/>
      <c r="AT80" s="109"/>
      <c r="AU80" s="109"/>
      <c r="AV80" s="109"/>
      <c r="AW80" s="109"/>
      <c r="AX80" s="109"/>
      <c r="AY80" s="109"/>
    </row>
    <row r="81" spans="1:51" ht="15" thickBot="1">
      <c r="A81" s="110"/>
      <c r="B81" s="111"/>
      <c r="C81" s="112"/>
      <c r="D81" s="112"/>
      <c r="E81" s="112"/>
      <c r="F81" s="112"/>
      <c r="G81" s="367"/>
      <c r="H81" s="367"/>
      <c r="I81" s="367"/>
      <c r="J81" s="367"/>
      <c r="K81" s="367"/>
      <c r="L81" s="367"/>
      <c r="M81" s="367"/>
      <c r="N81" s="367"/>
      <c r="O81" s="113"/>
      <c r="P81" s="113"/>
      <c r="Q81" s="113"/>
      <c r="R81" s="114"/>
      <c r="S81" s="108"/>
      <c r="T81" s="108"/>
      <c r="U81" s="108"/>
      <c r="V81" s="108"/>
      <c r="W81" s="109"/>
      <c r="X81" s="109"/>
      <c r="Y81" s="109"/>
      <c r="Z81" s="109"/>
      <c r="AA81" s="109"/>
      <c r="AB81" s="109"/>
      <c r="AC81" s="109"/>
      <c r="AD81" s="109"/>
      <c r="AE81" s="109"/>
      <c r="AF81" s="109"/>
      <c r="AG81" s="109"/>
      <c r="AH81" s="109"/>
      <c r="AI81" s="109"/>
      <c r="AJ81" s="109"/>
      <c r="AK81" s="109"/>
      <c r="AL81" s="109"/>
      <c r="AM81" s="109"/>
      <c r="AN81" s="109"/>
      <c r="AO81" s="109"/>
      <c r="AP81" s="109"/>
      <c r="AQ81" s="109"/>
      <c r="AR81" s="109"/>
      <c r="AS81" s="109"/>
      <c r="AT81" s="109"/>
      <c r="AU81" s="109"/>
      <c r="AV81" s="109"/>
      <c r="AW81" s="109"/>
      <c r="AX81" s="109"/>
      <c r="AY81" s="109"/>
    </row>
    <row r="82" spans="1:51">
      <c r="B82" s="186"/>
      <c r="C82" s="187"/>
      <c r="D82" s="187"/>
      <c r="E82" s="187"/>
      <c r="F82" s="187"/>
      <c r="G82" s="187"/>
      <c r="H82" s="187"/>
      <c r="I82" s="187"/>
      <c r="J82" s="187"/>
    </row>
    <row r="83" spans="1:51" ht="15" thickBot="1">
      <c r="B83" s="186"/>
      <c r="C83" s="199"/>
      <c r="D83" s="187"/>
      <c r="E83" s="187"/>
      <c r="F83" s="187"/>
      <c r="G83" s="187"/>
      <c r="H83" s="187"/>
      <c r="I83" s="187"/>
      <c r="J83" s="187"/>
    </row>
    <row r="84" spans="1:51">
      <c r="C84" s="353" t="s">
        <v>29</v>
      </c>
      <c r="D84" s="354"/>
      <c r="E84" s="354"/>
      <c r="F84" s="354"/>
      <c r="G84" s="353" t="s">
        <v>30</v>
      </c>
      <c r="H84" s="354"/>
      <c r="I84" s="354"/>
      <c r="J84" s="354"/>
      <c r="K84" s="353" t="s">
        <v>31</v>
      </c>
      <c r="L84" s="354"/>
      <c r="M84" s="354"/>
      <c r="N84" s="354"/>
      <c r="O84" s="353" t="s">
        <v>32</v>
      </c>
      <c r="P84" s="354"/>
      <c r="Q84" s="354"/>
      <c r="R84" s="355"/>
      <c r="S84" s="353" t="s">
        <v>33</v>
      </c>
      <c r="T84" s="354"/>
      <c r="U84" s="354"/>
      <c r="V84" s="355"/>
    </row>
    <row r="85" spans="1:51" ht="15" thickBot="1">
      <c r="B85" t="s">
        <v>49</v>
      </c>
      <c r="C85" s="118" t="s">
        <v>75</v>
      </c>
      <c r="D85" s="119" t="s">
        <v>76</v>
      </c>
      <c r="E85" s="120" t="s">
        <v>68</v>
      </c>
      <c r="F85" s="120" t="s">
        <v>35</v>
      </c>
      <c r="G85" s="118" t="s">
        <v>75</v>
      </c>
      <c r="H85" s="119" t="s">
        <v>76</v>
      </c>
      <c r="I85" s="120" t="s">
        <v>68</v>
      </c>
      <c r="J85" s="120" t="s">
        <v>35</v>
      </c>
      <c r="K85" s="118" t="s">
        <v>75</v>
      </c>
      <c r="L85" s="119" t="s">
        <v>76</v>
      </c>
      <c r="M85" s="120" t="s">
        <v>68</v>
      </c>
      <c r="N85" s="120" t="s">
        <v>35</v>
      </c>
      <c r="O85" s="118" t="s">
        <v>75</v>
      </c>
      <c r="P85" s="119" t="s">
        <v>76</v>
      </c>
      <c r="Q85" s="120" t="s">
        <v>68</v>
      </c>
      <c r="R85" s="120" t="s">
        <v>35</v>
      </c>
      <c r="S85" s="118" t="s">
        <v>75</v>
      </c>
      <c r="T85" s="119" t="s">
        <v>76</v>
      </c>
      <c r="U85" s="120" t="s">
        <v>68</v>
      </c>
      <c r="V85" s="121" t="s">
        <v>35</v>
      </c>
    </row>
    <row r="86" spans="1:51">
      <c r="A86" s="356" t="s">
        <v>73</v>
      </c>
      <c r="B86" s="122">
        <v>1</v>
      </c>
      <c r="C86" s="93">
        <v>499</v>
      </c>
      <c r="D86" s="123">
        <v>654</v>
      </c>
      <c r="E86" s="124">
        <f>C86+D86</f>
        <v>1153</v>
      </c>
      <c r="F86" s="125">
        <f>(C86-D86)/(D86+C86)</f>
        <v>-0.13443191673894189</v>
      </c>
      <c r="G86" s="98">
        <v>91</v>
      </c>
      <c r="H86" s="123">
        <v>1134</v>
      </c>
      <c r="I86" s="124">
        <f>G86+H86</f>
        <v>1225</v>
      </c>
      <c r="J86" s="125">
        <f>(G86-H86)/(H86+G86)</f>
        <v>-0.85142857142857142</v>
      </c>
      <c r="K86" s="123">
        <v>640</v>
      </c>
      <c r="L86" s="124">
        <v>622</v>
      </c>
      <c r="M86" s="124">
        <f>K86+L86</f>
        <v>1262</v>
      </c>
      <c r="N86" s="125">
        <f>(K86-L86)/(L86+K86)</f>
        <v>1.4263074484944533E-2</v>
      </c>
      <c r="O86" s="93">
        <v>868</v>
      </c>
      <c r="P86" s="124">
        <v>282</v>
      </c>
      <c r="Q86" s="124">
        <f>O86+P86</f>
        <v>1150</v>
      </c>
      <c r="R86" s="125">
        <f>(O86-P86)/(P86+O86)</f>
        <v>0.50956521739130434</v>
      </c>
      <c r="S86" s="93">
        <v>179</v>
      </c>
      <c r="T86" s="124">
        <v>473</v>
      </c>
      <c r="U86" s="124">
        <f>S86+T86</f>
        <v>652</v>
      </c>
      <c r="V86" s="125">
        <f>(S86-T86)/(T86+S86)</f>
        <v>-0.45092024539877301</v>
      </c>
    </row>
    <row r="87" spans="1:51">
      <c r="A87" s="357"/>
      <c r="B87" s="126">
        <v>2</v>
      </c>
      <c r="C87" s="95">
        <v>558</v>
      </c>
      <c r="D87" s="127">
        <v>509</v>
      </c>
      <c r="E87" s="128">
        <f t="shared" ref="E87:E90" si="84">C87+D87</f>
        <v>1067</v>
      </c>
      <c r="F87" s="129">
        <f t="shared" ref="F87:F90" si="85">(C87-D87)/(D87+C87)</f>
        <v>4.5923149015932523E-2</v>
      </c>
      <c r="G87" s="95">
        <v>263</v>
      </c>
      <c r="H87" s="127">
        <v>492</v>
      </c>
      <c r="I87" s="128">
        <f t="shared" ref="I87:I90" si="86">G87+H87</f>
        <v>755</v>
      </c>
      <c r="J87" s="129">
        <f t="shared" ref="J87:J90" si="87">(G87-H87)/(H87+G87)</f>
        <v>-0.3033112582781457</v>
      </c>
      <c r="K87" s="127">
        <v>529</v>
      </c>
      <c r="L87" s="128">
        <v>664</v>
      </c>
      <c r="M87" s="128">
        <f t="shared" ref="M87:M90" si="88">K87+L87</f>
        <v>1193</v>
      </c>
      <c r="N87" s="129">
        <f t="shared" ref="N87:N90" si="89">(K87-L87)/(L87+K87)</f>
        <v>-0.11316010058675607</v>
      </c>
      <c r="O87" s="95">
        <v>854</v>
      </c>
      <c r="P87" s="128">
        <v>363</v>
      </c>
      <c r="Q87" s="128">
        <f t="shared" ref="Q87:Q90" si="90">O87+P87</f>
        <v>1217</v>
      </c>
      <c r="R87" s="129">
        <f t="shared" ref="R87:R90" si="91">(O87-P87)/(P87+O87)</f>
        <v>0.40345110928512734</v>
      </c>
      <c r="S87" s="95">
        <v>323</v>
      </c>
      <c r="T87" s="128">
        <v>255</v>
      </c>
      <c r="U87" s="128">
        <f t="shared" ref="U87:U90" si="92">S87+T87</f>
        <v>578</v>
      </c>
      <c r="V87" s="129">
        <f t="shared" ref="V87:V90" si="93">(S87-T87)/(T87+S87)</f>
        <v>0.11764705882352941</v>
      </c>
    </row>
    <row r="88" spans="1:51" ht="15" thickBot="1">
      <c r="A88" s="357"/>
      <c r="B88" s="203">
        <v>3</v>
      </c>
      <c r="C88" s="132">
        <v>460</v>
      </c>
      <c r="D88" s="137">
        <v>938</v>
      </c>
      <c r="E88" s="133">
        <f t="shared" si="84"/>
        <v>1398</v>
      </c>
      <c r="F88" s="134">
        <f t="shared" si="85"/>
        <v>-0.34191702432045779</v>
      </c>
      <c r="G88" s="201">
        <v>259</v>
      </c>
      <c r="H88" s="191">
        <v>975</v>
      </c>
      <c r="I88" s="136">
        <f t="shared" si="86"/>
        <v>1234</v>
      </c>
      <c r="J88" s="134">
        <f t="shared" si="87"/>
        <v>-0.58022690437601299</v>
      </c>
      <c r="K88" s="132">
        <v>394</v>
      </c>
      <c r="L88" s="133">
        <v>633</v>
      </c>
      <c r="M88" s="133">
        <f t="shared" si="88"/>
        <v>1027</v>
      </c>
      <c r="N88" s="134">
        <f t="shared" si="89"/>
        <v>-0.23271665043816941</v>
      </c>
      <c r="O88" s="135">
        <v>882</v>
      </c>
      <c r="P88" s="136">
        <v>330</v>
      </c>
      <c r="Q88" s="136">
        <f t="shared" si="90"/>
        <v>1212</v>
      </c>
      <c r="R88" s="134">
        <f t="shared" si="91"/>
        <v>0.45544554455445546</v>
      </c>
      <c r="S88" s="135">
        <v>403</v>
      </c>
      <c r="T88" s="136">
        <v>187</v>
      </c>
      <c r="U88" s="133">
        <f t="shared" si="92"/>
        <v>590</v>
      </c>
      <c r="V88" s="134">
        <f t="shared" si="93"/>
        <v>0.36610169491525424</v>
      </c>
    </row>
    <row r="89" spans="1:51" ht="15" thickTop="1">
      <c r="A89" s="357"/>
      <c r="B89" s="150">
        <v>4</v>
      </c>
      <c r="C89" s="130">
        <v>511</v>
      </c>
      <c r="D89" s="131">
        <v>912</v>
      </c>
      <c r="E89" s="139">
        <f t="shared" si="84"/>
        <v>1423</v>
      </c>
      <c r="F89" s="140">
        <f t="shared" si="85"/>
        <v>-0.28179901616303582</v>
      </c>
      <c r="G89" s="192">
        <v>265</v>
      </c>
      <c r="H89" s="131">
        <v>694</v>
      </c>
      <c r="I89" s="139">
        <f t="shared" si="86"/>
        <v>959</v>
      </c>
      <c r="J89" s="140">
        <f t="shared" si="87"/>
        <v>-0.44734098018769552</v>
      </c>
      <c r="K89" s="131">
        <v>453</v>
      </c>
      <c r="L89" s="139">
        <v>474</v>
      </c>
      <c r="M89" s="139">
        <f t="shared" si="88"/>
        <v>927</v>
      </c>
      <c r="N89" s="140">
        <f t="shared" si="89"/>
        <v>-2.2653721682847898E-2</v>
      </c>
      <c r="O89" s="130">
        <v>847</v>
      </c>
      <c r="P89" s="139">
        <v>268</v>
      </c>
      <c r="Q89" s="139">
        <f t="shared" si="90"/>
        <v>1115</v>
      </c>
      <c r="R89" s="140">
        <f t="shared" si="91"/>
        <v>0.5192825112107623</v>
      </c>
      <c r="S89" s="130">
        <v>216</v>
      </c>
      <c r="T89" s="139">
        <v>132</v>
      </c>
      <c r="U89" s="139">
        <f t="shared" si="92"/>
        <v>348</v>
      </c>
      <c r="V89" s="140">
        <f t="shared" si="93"/>
        <v>0.2413793103448276</v>
      </c>
    </row>
    <row r="90" spans="1:51" ht="15" thickBot="1">
      <c r="A90" s="357"/>
      <c r="B90" s="141">
        <v>5</v>
      </c>
      <c r="C90" s="96">
        <v>583</v>
      </c>
      <c r="D90" s="194">
        <v>705</v>
      </c>
      <c r="E90" s="92">
        <f t="shared" si="84"/>
        <v>1288</v>
      </c>
      <c r="F90" s="149">
        <f t="shared" si="85"/>
        <v>-9.4720496894409936E-2</v>
      </c>
      <c r="G90" s="188">
        <v>210</v>
      </c>
      <c r="H90" s="148">
        <v>615</v>
      </c>
      <c r="I90" s="92">
        <f t="shared" si="86"/>
        <v>825</v>
      </c>
      <c r="J90" s="149">
        <f t="shared" si="87"/>
        <v>-0.49090909090909091</v>
      </c>
      <c r="K90" s="148">
        <v>394</v>
      </c>
      <c r="L90" s="73">
        <v>298</v>
      </c>
      <c r="M90" s="92">
        <f t="shared" si="88"/>
        <v>692</v>
      </c>
      <c r="N90" s="149">
        <f t="shared" si="89"/>
        <v>0.13872832369942195</v>
      </c>
      <c r="O90" s="97">
        <v>531</v>
      </c>
      <c r="P90" s="73">
        <v>513</v>
      </c>
      <c r="Q90" s="92">
        <f t="shared" si="90"/>
        <v>1044</v>
      </c>
      <c r="R90" s="149">
        <f t="shared" si="91"/>
        <v>1.7241379310344827E-2</v>
      </c>
      <c r="S90" s="97">
        <v>112</v>
      </c>
      <c r="T90" s="73">
        <v>339</v>
      </c>
      <c r="U90" s="92">
        <f t="shared" si="92"/>
        <v>451</v>
      </c>
      <c r="V90" s="149">
        <f t="shared" si="93"/>
        <v>-0.50332594235033257</v>
      </c>
    </row>
    <row r="91" spans="1:51">
      <c r="A91" s="357"/>
      <c r="B91" s="150" t="s">
        <v>54</v>
      </c>
      <c r="C91" s="151">
        <f t="shared" ref="C91:V91" si="94">AVERAGE(C86:C90)</f>
        <v>522.20000000000005</v>
      </c>
      <c r="D91" s="152">
        <f t="shared" si="94"/>
        <v>743.6</v>
      </c>
      <c r="E91" s="152">
        <f t="shared" si="94"/>
        <v>1265.8</v>
      </c>
      <c r="F91" s="153">
        <f t="shared" si="94"/>
        <v>-0.16138906102018261</v>
      </c>
      <c r="G91" s="154">
        <f t="shared" si="94"/>
        <v>217.6</v>
      </c>
      <c r="H91" s="152">
        <f t="shared" si="94"/>
        <v>782</v>
      </c>
      <c r="I91" s="152">
        <f t="shared" si="94"/>
        <v>999.6</v>
      </c>
      <c r="J91" s="125">
        <f t="shared" si="94"/>
        <v>-0.53464336103590326</v>
      </c>
      <c r="K91" s="151">
        <f t="shared" si="94"/>
        <v>482</v>
      </c>
      <c r="L91" s="152">
        <f t="shared" si="94"/>
        <v>538.20000000000005</v>
      </c>
      <c r="M91" s="152">
        <f t="shared" si="94"/>
        <v>1020.2</v>
      </c>
      <c r="N91" s="155">
        <f t="shared" si="94"/>
        <v>-4.3107814904681387E-2</v>
      </c>
      <c r="O91" s="154">
        <f t="shared" si="94"/>
        <v>796.4</v>
      </c>
      <c r="P91" s="152">
        <f t="shared" si="94"/>
        <v>351.2</v>
      </c>
      <c r="Q91" s="152">
        <f t="shared" si="94"/>
        <v>1147.5999999999999</v>
      </c>
      <c r="R91" s="125">
        <f t="shared" si="94"/>
        <v>0.38099715235039888</v>
      </c>
      <c r="S91" s="154">
        <f t="shared" si="94"/>
        <v>246.6</v>
      </c>
      <c r="T91" s="152">
        <f t="shared" si="94"/>
        <v>277.2</v>
      </c>
      <c r="U91" s="152">
        <f t="shared" si="94"/>
        <v>523.79999999999995</v>
      </c>
      <c r="V91" s="125">
        <f t="shared" si="94"/>
        <v>-4.5823624733098867E-2</v>
      </c>
    </row>
    <row r="92" spans="1:51">
      <c r="A92" s="357"/>
      <c r="B92" s="126" t="s">
        <v>55</v>
      </c>
      <c r="C92" s="156">
        <f t="shared" ref="C92:V92" si="95">STDEV(C86:C90)</f>
        <v>48.761665270989376</v>
      </c>
      <c r="D92" s="157">
        <f t="shared" si="95"/>
        <v>180.7658706725361</v>
      </c>
      <c r="E92" s="157">
        <f t="shared" si="95"/>
        <v>154.05096559255952</v>
      </c>
      <c r="F92" s="158">
        <f t="shared" si="95"/>
        <v>0.15430379153742432</v>
      </c>
      <c r="G92" s="159">
        <f t="shared" si="95"/>
        <v>74.342450860864162</v>
      </c>
      <c r="H92" s="157">
        <f t="shared" si="95"/>
        <v>264.99339614413037</v>
      </c>
      <c r="I92" s="157">
        <f t="shared" si="95"/>
        <v>222.32363796951518</v>
      </c>
      <c r="J92" s="129">
        <f t="shared" si="95"/>
        <v>0.20339595792356779</v>
      </c>
      <c r="K92" s="156">
        <f t="shared" si="95"/>
        <v>104.28566536202375</v>
      </c>
      <c r="L92" s="157">
        <f t="shared" si="95"/>
        <v>153.01372487460074</v>
      </c>
      <c r="M92" s="157">
        <f t="shared" si="95"/>
        <v>226.26024838667519</v>
      </c>
      <c r="N92" s="158">
        <f t="shared" si="95"/>
        <v>0.13931349846926458</v>
      </c>
      <c r="O92" s="159">
        <f t="shared" si="95"/>
        <v>148.97080250841117</v>
      </c>
      <c r="P92" s="157">
        <f t="shared" si="95"/>
        <v>98.080069331133799</v>
      </c>
      <c r="Q92" s="157">
        <f t="shared" si="95"/>
        <v>72.050676610286231</v>
      </c>
      <c r="R92" s="129">
        <f t="shared" si="95"/>
        <v>0.20857708019294996</v>
      </c>
      <c r="S92" s="159">
        <f t="shared" si="95"/>
        <v>116.10469413421666</v>
      </c>
      <c r="T92" s="157">
        <f t="shared" si="95"/>
        <v>134.04178453004869</v>
      </c>
      <c r="U92" s="157">
        <f t="shared" si="95"/>
        <v>122.43447226986365</v>
      </c>
      <c r="V92" s="129">
        <f t="shared" si="95"/>
        <v>0.40382616989465098</v>
      </c>
    </row>
    <row r="93" spans="1:51" ht="15" thickBot="1">
      <c r="A93" s="358"/>
      <c r="B93" s="141" t="s">
        <v>56</v>
      </c>
      <c r="C93" s="160">
        <f>C92/SQRT(5)</f>
        <v>21.806879648404589</v>
      </c>
      <c r="D93" s="161">
        <f t="shared" ref="D93:V93" si="96">D92/SQRT(5)</f>
        <v>80.840954967145265</v>
      </c>
      <c r="E93" s="161">
        <f t="shared" si="96"/>
        <v>68.893686212888852</v>
      </c>
      <c r="F93" s="162">
        <f t="shared" si="96"/>
        <v>6.9006753412727509E-2</v>
      </c>
      <c r="G93" s="163">
        <f t="shared" si="96"/>
        <v>33.246954747766004</v>
      </c>
      <c r="H93" s="161">
        <f t="shared" si="96"/>
        <v>118.50864947336123</v>
      </c>
      <c r="I93" s="161">
        <f t="shared" si="96"/>
        <v>99.426153500977847</v>
      </c>
      <c r="J93" s="149">
        <f t="shared" si="96"/>
        <v>9.096143765315691E-2</v>
      </c>
      <c r="K93" s="160">
        <f t="shared" si="96"/>
        <v>46.63796736565606</v>
      </c>
      <c r="L93" s="161">
        <f t="shared" si="96"/>
        <v>68.429818062011549</v>
      </c>
      <c r="M93" s="161">
        <f t="shared" si="96"/>
        <v>101.18665919971856</v>
      </c>
      <c r="N93" s="162">
        <f t="shared" si="96"/>
        <v>6.2302890552117698E-2</v>
      </c>
      <c r="O93" s="163">
        <f t="shared" si="96"/>
        <v>66.621768214300715</v>
      </c>
      <c r="P93" s="161">
        <f t="shared" si="96"/>
        <v>43.862740452461502</v>
      </c>
      <c r="Q93" s="161">
        <f t="shared" si="96"/>
        <v>32.222042145090825</v>
      </c>
      <c r="R93" s="149">
        <f t="shared" si="96"/>
        <v>9.3278505971972209E-2</v>
      </c>
      <c r="S93" s="163">
        <f t="shared" si="96"/>
        <v>51.923597718185903</v>
      </c>
      <c r="T93" s="161">
        <f t="shared" si="96"/>
        <v>59.945308406913711</v>
      </c>
      <c r="U93" s="161">
        <f t="shared" si="96"/>
        <v>54.754360556945613</v>
      </c>
      <c r="V93" s="149">
        <f t="shared" si="96"/>
        <v>0.18059655339556371</v>
      </c>
    </row>
    <row r="94" spans="1:51">
      <c r="A94" s="101"/>
      <c r="B94" s="69"/>
      <c r="C94" s="187"/>
      <c r="D94" s="187"/>
      <c r="E94" s="187"/>
      <c r="F94" s="187"/>
      <c r="G94" s="187"/>
      <c r="H94" s="187"/>
      <c r="I94" s="187"/>
      <c r="J94" s="187"/>
      <c r="K94" s="187"/>
      <c r="L94" s="187"/>
      <c r="M94" s="187"/>
      <c r="N94" s="187"/>
      <c r="O94" s="187"/>
      <c r="P94" s="187"/>
      <c r="Q94" s="187"/>
      <c r="R94" s="187"/>
    </row>
    <row r="95" spans="1:51" ht="15" thickBot="1"/>
    <row r="96" spans="1:51">
      <c r="C96" s="353" t="s">
        <v>29</v>
      </c>
      <c r="D96" s="354"/>
      <c r="E96" s="354"/>
      <c r="F96" s="354"/>
      <c r="G96" s="353" t="s">
        <v>30</v>
      </c>
      <c r="H96" s="354"/>
      <c r="I96" s="354"/>
      <c r="J96" s="354"/>
      <c r="K96" s="353" t="s">
        <v>31</v>
      </c>
      <c r="L96" s="354"/>
      <c r="M96" s="354"/>
      <c r="N96" s="354"/>
      <c r="O96" s="353" t="s">
        <v>32</v>
      </c>
      <c r="P96" s="354"/>
      <c r="Q96" s="354"/>
      <c r="R96" s="355"/>
      <c r="S96" s="353" t="s">
        <v>33</v>
      </c>
      <c r="T96" s="354"/>
      <c r="U96" s="354"/>
      <c r="V96" s="355"/>
    </row>
    <row r="97" spans="1:22" ht="15" thickBot="1">
      <c r="B97" t="s">
        <v>49</v>
      </c>
      <c r="C97" s="118" t="s">
        <v>75</v>
      </c>
      <c r="D97" s="119" t="s">
        <v>76</v>
      </c>
      <c r="E97" s="120" t="s">
        <v>68</v>
      </c>
      <c r="F97" s="120" t="s">
        <v>35</v>
      </c>
      <c r="G97" s="118" t="s">
        <v>75</v>
      </c>
      <c r="H97" s="119" t="s">
        <v>76</v>
      </c>
      <c r="I97" s="120" t="s">
        <v>68</v>
      </c>
      <c r="J97" s="120" t="s">
        <v>35</v>
      </c>
      <c r="K97" s="118" t="s">
        <v>75</v>
      </c>
      <c r="L97" s="119" t="s">
        <v>76</v>
      </c>
      <c r="M97" s="120" t="s">
        <v>68</v>
      </c>
      <c r="N97" s="120" t="s">
        <v>35</v>
      </c>
      <c r="O97" s="118" t="s">
        <v>75</v>
      </c>
      <c r="P97" s="119" t="s">
        <v>76</v>
      </c>
      <c r="Q97" s="120" t="s">
        <v>68</v>
      </c>
      <c r="R97" s="120" t="s">
        <v>35</v>
      </c>
      <c r="S97" s="118" t="s">
        <v>75</v>
      </c>
      <c r="T97" s="119" t="s">
        <v>76</v>
      </c>
      <c r="U97" s="120" t="s">
        <v>68</v>
      </c>
      <c r="V97" s="121" t="s">
        <v>35</v>
      </c>
    </row>
    <row r="98" spans="1:22">
      <c r="A98" s="356" t="s">
        <v>43</v>
      </c>
      <c r="B98" s="122">
        <v>1</v>
      </c>
      <c r="C98" s="154">
        <f>C86/E86</f>
        <v>0.43278404163052908</v>
      </c>
      <c r="D98" s="152">
        <f>D86/E86</f>
        <v>0.56721595836947092</v>
      </c>
      <c r="E98" s="123">
        <f>E86</f>
        <v>1153</v>
      </c>
      <c r="F98" s="155">
        <f>(C98-D98)/(D98+C98)</f>
        <v>-0.13443191673894184</v>
      </c>
      <c r="G98" s="154">
        <f>G86/I86</f>
        <v>7.4285714285714288E-2</v>
      </c>
      <c r="H98" s="152">
        <f>H86/I86</f>
        <v>0.92571428571428571</v>
      </c>
      <c r="I98" s="124">
        <f>I86</f>
        <v>1225</v>
      </c>
      <c r="J98" s="125">
        <f>(G98-H98)/(H98+G98)</f>
        <v>-0.85142857142857142</v>
      </c>
      <c r="K98" s="154">
        <f>K86/M86</f>
        <v>0.50713153724247229</v>
      </c>
      <c r="L98" s="152">
        <f>L86/M86</f>
        <v>0.49286846275752771</v>
      </c>
      <c r="M98" s="124">
        <f>M86</f>
        <v>1262</v>
      </c>
      <c r="N98" s="125">
        <f>(K98-L98)/(L98+K98)</f>
        <v>1.4263074484944571E-2</v>
      </c>
      <c r="O98" s="151">
        <f>O86/Q86</f>
        <v>0.75478260869565217</v>
      </c>
      <c r="P98" s="152">
        <f>P86/Q86</f>
        <v>0.24521739130434783</v>
      </c>
      <c r="Q98" s="124">
        <f>Q86</f>
        <v>1150</v>
      </c>
      <c r="R98" s="125">
        <f>(O98-P98)/(P98+O98)</f>
        <v>0.50956521739130434</v>
      </c>
      <c r="S98" s="151">
        <f>S86/U86</f>
        <v>0.27453987730061352</v>
      </c>
      <c r="T98" s="152">
        <f>T86/U86</f>
        <v>0.72546012269938653</v>
      </c>
      <c r="U98" s="124">
        <f>U86</f>
        <v>652</v>
      </c>
      <c r="V98" s="125">
        <f>(S98-T98)/(T98+S98)</f>
        <v>-0.45092024539877301</v>
      </c>
    </row>
    <row r="99" spans="1:22">
      <c r="A99" s="357"/>
      <c r="B99" s="126">
        <v>2</v>
      </c>
      <c r="C99" s="159">
        <f t="shared" ref="C99:C102" si="97">C87/E87</f>
        <v>0.52296157450796621</v>
      </c>
      <c r="D99" s="157">
        <f t="shared" ref="D99:D102" si="98">D87/E87</f>
        <v>0.47703842549203374</v>
      </c>
      <c r="E99" s="127">
        <f t="shared" ref="E99:E102" si="99">E87</f>
        <v>1067</v>
      </c>
      <c r="F99" s="158">
        <f t="shared" ref="F99:F102" si="100">(C99-D99)/(D99+C99)</f>
        <v>4.5923149015932474E-2</v>
      </c>
      <c r="G99" s="159">
        <f t="shared" ref="G99:G102" si="101">G87/I87</f>
        <v>0.34834437086092718</v>
      </c>
      <c r="H99" s="157">
        <f t="shared" ref="H99:H102" si="102">H87/I87</f>
        <v>0.65165562913907282</v>
      </c>
      <c r="I99" s="128">
        <f t="shared" ref="I99:I102" si="103">I87</f>
        <v>755</v>
      </c>
      <c r="J99" s="129">
        <f t="shared" ref="J99:J102" si="104">(G99-H99)/(H99+G99)</f>
        <v>-0.30331125827814565</v>
      </c>
      <c r="K99" s="159">
        <f t="shared" ref="K99:K102" si="105">K87/M87</f>
        <v>0.44341994970662196</v>
      </c>
      <c r="L99" s="157">
        <f t="shared" ref="L99:L102" si="106">L87/M87</f>
        <v>0.55658005029337809</v>
      </c>
      <c r="M99" s="128">
        <f t="shared" ref="M99:M102" si="107">M87</f>
        <v>1193</v>
      </c>
      <c r="N99" s="129">
        <f t="shared" ref="N99:N102" si="108">(K99-L99)/(L99+K99)</f>
        <v>-0.11316010058675613</v>
      </c>
      <c r="O99" s="156">
        <f t="shared" ref="O99:O102" si="109">O87/Q87</f>
        <v>0.7017255546425637</v>
      </c>
      <c r="P99" s="157">
        <f t="shared" ref="P99:P102" si="110">P87/Q87</f>
        <v>0.2982744453574363</v>
      </c>
      <c r="Q99" s="128">
        <f t="shared" ref="Q99:Q102" si="111">Q87</f>
        <v>1217</v>
      </c>
      <c r="R99" s="129">
        <f t="shared" ref="R99:R102" si="112">(O99-P99)/(P99+O99)</f>
        <v>0.4034511092851274</v>
      </c>
      <c r="S99" s="156">
        <f t="shared" ref="S99:S102" si="113">S87/U87</f>
        <v>0.55882352941176472</v>
      </c>
      <c r="T99" s="157">
        <f t="shared" ref="T99:T102" si="114">T87/U87</f>
        <v>0.44117647058823528</v>
      </c>
      <c r="U99" s="128">
        <f t="shared" ref="U99:U102" si="115">U87</f>
        <v>578</v>
      </c>
      <c r="V99" s="129">
        <f t="shared" ref="V99:V102" si="116">(S99-T99)/(T99+S99)</f>
        <v>0.11764705882352944</v>
      </c>
    </row>
    <row r="100" spans="1:22" ht="15" thickBot="1">
      <c r="A100" s="357"/>
      <c r="B100" s="203">
        <v>3</v>
      </c>
      <c r="C100" s="165">
        <f t="shared" si="97"/>
        <v>0.32904148783977111</v>
      </c>
      <c r="D100" s="166">
        <f t="shared" si="98"/>
        <v>0.67095851216022895</v>
      </c>
      <c r="E100" s="137">
        <f t="shared" si="99"/>
        <v>1398</v>
      </c>
      <c r="F100" s="168">
        <f t="shared" si="100"/>
        <v>-0.34191702432045784</v>
      </c>
      <c r="G100" s="165">
        <f t="shared" si="101"/>
        <v>0.20988654781199351</v>
      </c>
      <c r="H100" s="166">
        <f t="shared" si="102"/>
        <v>0.79011345218800644</v>
      </c>
      <c r="I100" s="133">
        <f t="shared" si="103"/>
        <v>1234</v>
      </c>
      <c r="J100" s="134">
        <f t="shared" si="104"/>
        <v>-0.58022690437601288</v>
      </c>
      <c r="K100" s="165">
        <f t="shared" si="105"/>
        <v>0.38364167478091526</v>
      </c>
      <c r="L100" s="166">
        <f t="shared" si="106"/>
        <v>0.61635832521908474</v>
      </c>
      <c r="M100" s="133">
        <f t="shared" si="107"/>
        <v>1027</v>
      </c>
      <c r="N100" s="134">
        <f t="shared" si="108"/>
        <v>-0.23271665043816947</v>
      </c>
      <c r="O100" s="167">
        <f t="shared" si="109"/>
        <v>0.7277227722772277</v>
      </c>
      <c r="P100" s="166">
        <f t="shared" si="110"/>
        <v>0.2722772277227723</v>
      </c>
      <c r="Q100" s="133">
        <f t="shared" si="111"/>
        <v>1212</v>
      </c>
      <c r="R100" s="134">
        <f t="shared" si="112"/>
        <v>0.45544554455445541</v>
      </c>
      <c r="S100" s="167">
        <f t="shared" si="113"/>
        <v>0.68305084745762712</v>
      </c>
      <c r="T100" s="166">
        <f t="shared" si="114"/>
        <v>0.31694915254237288</v>
      </c>
      <c r="U100" s="133">
        <f t="shared" si="115"/>
        <v>590</v>
      </c>
      <c r="V100" s="134">
        <f t="shared" si="116"/>
        <v>0.36610169491525424</v>
      </c>
    </row>
    <row r="101" spans="1:22" ht="15" thickTop="1">
      <c r="A101" s="357"/>
      <c r="B101" s="150">
        <v>4</v>
      </c>
      <c r="C101" s="196">
        <f t="shared" si="97"/>
        <v>0.35910049191848209</v>
      </c>
      <c r="D101" s="172">
        <f t="shared" si="98"/>
        <v>0.64089950808151797</v>
      </c>
      <c r="E101" s="190">
        <f t="shared" si="99"/>
        <v>1423</v>
      </c>
      <c r="F101" s="204">
        <f t="shared" si="100"/>
        <v>-0.28179901616303588</v>
      </c>
      <c r="G101" s="196">
        <f t="shared" si="101"/>
        <v>0.27632950990615224</v>
      </c>
      <c r="H101" s="172">
        <f t="shared" si="102"/>
        <v>0.72367049009384776</v>
      </c>
      <c r="I101" s="173">
        <f t="shared" si="103"/>
        <v>959</v>
      </c>
      <c r="J101" s="174">
        <f t="shared" si="104"/>
        <v>-0.44734098018769552</v>
      </c>
      <c r="K101" s="196">
        <f t="shared" si="105"/>
        <v>0.48867313915857608</v>
      </c>
      <c r="L101" s="172">
        <f t="shared" si="106"/>
        <v>0.51132686084142398</v>
      </c>
      <c r="M101" s="173">
        <f t="shared" si="107"/>
        <v>927</v>
      </c>
      <c r="N101" s="174">
        <f t="shared" si="108"/>
        <v>-2.2653721682847905E-2</v>
      </c>
      <c r="O101" s="171">
        <f t="shared" si="109"/>
        <v>0.7596412556053812</v>
      </c>
      <c r="P101" s="172">
        <f t="shared" si="110"/>
        <v>0.24035874439461882</v>
      </c>
      <c r="Q101" s="173">
        <f t="shared" si="111"/>
        <v>1115</v>
      </c>
      <c r="R101" s="174">
        <f t="shared" si="112"/>
        <v>0.51928251121076241</v>
      </c>
      <c r="S101" s="171">
        <f t="shared" si="113"/>
        <v>0.62068965517241381</v>
      </c>
      <c r="T101" s="172">
        <f t="shared" si="114"/>
        <v>0.37931034482758619</v>
      </c>
      <c r="U101" s="173">
        <f t="shared" si="115"/>
        <v>348</v>
      </c>
      <c r="V101" s="174">
        <f t="shared" si="116"/>
        <v>0.24137931034482762</v>
      </c>
    </row>
    <row r="102" spans="1:22" ht="15" thickBot="1">
      <c r="A102" s="357"/>
      <c r="B102" s="141">
        <v>5</v>
      </c>
      <c r="C102" s="175">
        <f t="shared" si="97"/>
        <v>0.45263975155279501</v>
      </c>
      <c r="D102" s="176">
        <f t="shared" si="98"/>
        <v>0.54736024844720499</v>
      </c>
      <c r="E102" s="143">
        <f t="shared" si="99"/>
        <v>1288</v>
      </c>
      <c r="F102" s="177">
        <f t="shared" si="100"/>
        <v>-9.4720496894409978E-2</v>
      </c>
      <c r="G102" s="175">
        <f t="shared" si="101"/>
        <v>0.25454545454545452</v>
      </c>
      <c r="H102" s="176">
        <f t="shared" si="102"/>
        <v>0.74545454545454548</v>
      </c>
      <c r="I102" s="144">
        <f t="shared" si="103"/>
        <v>825</v>
      </c>
      <c r="J102" s="145">
        <f t="shared" si="104"/>
        <v>-0.49090909090909096</v>
      </c>
      <c r="K102" s="175">
        <f t="shared" si="105"/>
        <v>0.56936416184971095</v>
      </c>
      <c r="L102" s="176">
        <f t="shared" si="106"/>
        <v>0.430635838150289</v>
      </c>
      <c r="M102" s="144">
        <f t="shared" si="107"/>
        <v>692</v>
      </c>
      <c r="N102" s="145">
        <f t="shared" si="108"/>
        <v>0.13872832369942195</v>
      </c>
      <c r="O102" s="178">
        <f t="shared" si="109"/>
        <v>0.50862068965517238</v>
      </c>
      <c r="P102" s="176">
        <f t="shared" si="110"/>
        <v>0.49137931034482757</v>
      </c>
      <c r="Q102" s="144">
        <f t="shared" si="111"/>
        <v>1044</v>
      </c>
      <c r="R102" s="145">
        <f t="shared" si="112"/>
        <v>1.7241379310344807E-2</v>
      </c>
      <c r="S102" s="178">
        <f t="shared" si="113"/>
        <v>0.24833702882483372</v>
      </c>
      <c r="T102" s="176">
        <f t="shared" si="114"/>
        <v>0.75166297117516634</v>
      </c>
      <c r="U102" s="144">
        <f t="shared" si="115"/>
        <v>451</v>
      </c>
      <c r="V102" s="145">
        <f t="shared" si="116"/>
        <v>-0.50332594235033268</v>
      </c>
    </row>
    <row r="103" spans="1:22">
      <c r="A103" s="357"/>
      <c r="B103" s="150" t="s">
        <v>54</v>
      </c>
      <c r="C103" s="154">
        <f>AVERAGE(C98:C102)</f>
        <v>0.41930546948990866</v>
      </c>
      <c r="D103" s="151">
        <f t="shared" ref="D103:V103" si="117">AVERAGE(D98:D102)</f>
        <v>0.58069453051009123</v>
      </c>
      <c r="E103" s="151">
        <f t="shared" si="117"/>
        <v>1265.8</v>
      </c>
      <c r="F103" s="179">
        <f t="shared" si="117"/>
        <v>-0.16138906102018261</v>
      </c>
      <c r="G103" s="154">
        <f t="shared" si="117"/>
        <v>0.23267831948204831</v>
      </c>
      <c r="H103" s="151">
        <f t="shared" si="117"/>
        <v>0.76732168051795169</v>
      </c>
      <c r="I103" s="151">
        <f t="shared" si="117"/>
        <v>999.6</v>
      </c>
      <c r="J103" s="180">
        <f t="shared" si="117"/>
        <v>-0.53464336103590338</v>
      </c>
      <c r="K103" s="151">
        <f t="shared" si="117"/>
        <v>0.47844609254765935</v>
      </c>
      <c r="L103" s="151">
        <f t="shared" si="117"/>
        <v>0.52155390745234065</v>
      </c>
      <c r="M103" s="151">
        <f t="shared" si="117"/>
        <v>1020.2</v>
      </c>
      <c r="N103" s="180">
        <f t="shared" si="117"/>
        <v>-4.3107814904681394E-2</v>
      </c>
      <c r="O103" s="151">
        <f t="shared" si="117"/>
        <v>0.69049857617519927</v>
      </c>
      <c r="P103" s="151">
        <f t="shared" si="117"/>
        <v>0.30950142382480056</v>
      </c>
      <c r="Q103" s="151">
        <f t="shared" si="117"/>
        <v>1147.5999999999999</v>
      </c>
      <c r="R103" s="180">
        <f t="shared" si="117"/>
        <v>0.38099715235039888</v>
      </c>
      <c r="S103" s="151">
        <f t="shared" si="117"/>
        <v>0.47708818763345062</v>
      </c>
      <c r="T103" s="151">
        <f t="shared" si="117"/>
        <v>0.52291181236654938</v>
      </c>
      <c r="U103" s="151">
        <f t="shared" si="117"/>
        <v>523.79999999999995</v>
      </c>
      <c r="V103" s="180">
        <f t="shared" si="117"/>
        <v>-4.5823624733098881E-2</v>
      </c>
    </row>
    <row r="104" spans="1:22">
      <c r="A104" s="357"/>
      <c r="B104" s="126" t="s">
        <v>55</v>
      </c>
      <c r="C104" s="159">
        <f>STDEV(C98:C102)</f>
        <v>7.7151895768712384E-2</v>
      </c>
      <c r="D104" s="156">
        <f t="shared" ref="D104:V104" si="118">STDEV(D98:D102)</f>
        <v>7.715189576871273E-2</v>
      </c>
      <c r="E104" s="156">
        <f t="shared" si="118"/>
        <v>154.05096559255952</v>
      </c>
      <c r="F104" s="181">
        <f t="shared" si="118"/>
        <v>0.15430379153742435</v>
      </c>
      <c r="G104" s="159">
        <f t="shared" si="118"/>
        <v>0.10169797896178397</v>
      </c>
      <c r="H104" s="156">
        <f t="shared" si="118"/>
        <v>0.10169797896178404</v>
      </c>
      <c r="I104" s="156">
        <f t="shared" si="118"/>
        <v>222.32363796951518</v>
      </c>
      <c r="J104" s="182">
        <f t="shared" si="118"/>
        <v>0.20339595792356741</v>
      </c>
      <c r="K104" s="156">
        <f t="shared" si="118"/>
        <v>6.9656749234631568E-2</v>
      </c>
      <c r="L104" s="156">
        <f t="shared" si="118"/>
        <v>6.9656749234632762E-2</v>
      </c>
      <c r="M104" s="156">
        <f t="shared" si="118"/>
        <v>226.26024838667519</v>
      </c>
      <c r="N104" s="182">
        <f t="shared" si="118"/>
        <v>0.13931349846926461</v>
      </c>
      <c r="O104" s="156">
        <f t="shared" si="118"/>
        <v>0.1042885400964762</v>
      </c>
      <c r="P104" s="156">
        <f t="shared" si="118"/>
        <v>0.10428854009647494</v>
      </c>
      <c r="Q104" s="156">
        <f t="shared" si="118"/>
        <v>72.050676610286231</v>
      </c>
      <c r="R104" s="182">
        <f t="shared" si="118"/>
        <v>0.20857708019294996</v>
      </c>
      <c r="S104" s="156">
        <f t="shared" si="118"/>
        <v>0.20191308494732543</v>
      </c>
      <c r="T104" s="156">
        <f t="shared" si="118"/>
        <v>0.20191308494732585</v>
      </c>
      <c r="U104" s="156">
        <f t="shared" si="118"/>
        <v>122.43447226986365</v>
      </c>
      <c r="V104" s="182">
        <f t="shared" si="118"/>
        <v>0.40382616989465103</v>
      </c>
    </row>
    <row r="105" spans="1:22" ht="15" thickBot="1">
      <c r="A105" s="358"/>
      <c r="B105" s="141" t="s">
        <v>56</v>
      </c>
      <c r="C105" s="163">
        <f>C104/SQRT(5)</f>
        <v>3.4503376706363852E-2</v>
      </c>
      <c r="D105" s="161">
        <f t="shared" ref="D105:V105" si="119">D104/SQRT(5)</f>
        <v>3.4503376706364011E-2</v>
      </c>
      <c r="E105" s="161">
        <f t="shared" si="119"/>
        <v>68.893686212888852</v>
      </c>
      <c r="F105" s="162">
        <f t="shared" si="119"/>
        <v>6.9006753412727523E-2</v>
      </c>
      <c r="G105" s="163">
        <f t="shared" si="119"/>
        <v>4.5480718826578483E-2</v>
      </c>
      <c r="H105" s="161">
        <f t="shared" si="119"/>
        <v>4.5480718826578517E-2</v>
      </c>
      <c r="I105" s="161">
        <f t="shared" si="119"/>
        <v>99.426153500977847</v>
      </c>
      <c r="J105" s="149">
        <f t="shared" si="119"/>
        <v>9.0961437653156729E-2</v>
      </c>
      <c r="K105" s="160">
        <f t="shared" si="119"/>
        <v>3.1151445276058527E-2</v>
      </c>
      <c r="L105" s="161">
        <f t="shared" si="119"/>
        <v>3.1151445276059057E-2</v>
      </c>
      <c r="M105" s="161">
        <f t="shared" si="119"/>
        <v>101.18665919971856</v>
      </c>
      <c r="N105" s="149">
        <f t="shared" si="119"/>
        <v>6.2302890552117705E-2</v>
      </c>
      <c r="O105" s="160">
        <f t="shared" si="119"/>
        <v>4.6639252985986653E-2</v>
      </c>
      <c r="P105" s="161">
        <f t="shared" si="119"/>
        <v>4.6639252985986084E-2</v>
      </c>
      <c r="Q105" s="161">
        <f t="shared" si="119"/>
        <v>32.222042145090825</v>
      </c>
      <c r="R105" s="149">
        <f t="shared" si="119"/>
        <v>9.3278505971972209E-2</v>
      </c>
      <c r="S105" s="160">
        <f t="shared" si="119"/>
        <v>9.0298276697781843E-2</v>
      </c>
      <c r="T105" s="161">
        <f t="shared" si="119"/>
        <v>9.0298276697782023E-2</v>
      </c>
      <c r="U105" s="161">
        <f t="shared" si="119"/>
        <v>54.754360556945613</v>
      </c>
      <c r="V105" s="149">
        <f t="shared" si="119"/>
        <v>0.18059655339556374</v>
      </c>
    </row>
    <row r="107" spans="1:22" ht="15" thickBot="1"/>
    <row r="108" spans="1:22">
      <c r="C108" s="359" t="s">
        <v>44</v>
      </c>
      <c r="D108" s="360"/>
      <c r="E108" s="360"/>
      <c r="F108" s="360"/>
      <c r="G108" s="360"/>
      <c r="H108" s="360"/>
      <c r="I108" s="361"/>
      <c r="J108" s="362"/>
    </row>
    <row r="109" spans="1:22" ht="14.4" customHeight="1">
      <c r="C109" s="348" t="s">
        <v>54</v>
      </c>
      <c r="D109" s="349"/>
      <c r="E109" s="350"/>
      <c r="F109" s="351"/>
      <c r="G109" s="352" t="s">
        <v>56</v>
      </c>
      <c r="H109" s="349"/>
      <c r="I109" s="350"/>
      <c r="J109" s="351"/>
    </row>
    <row r="110" spans="1:22" ht="15" thickBot="1">
      <c r="C110" s="118" t="s">
        <v>75</v>
      </c>
      <c r="D110" s="119" t="s">
        <v>76</v>
      </c>
      <c r="E110" s="120" t="s">
        <v>68</v>
      </c>
      <c r="F110" s="120" t="s">
        <v>35</v>
      </c>
      <c r="G110" s="118" t="s">
        <v>75</v>
      </c>
      <c r="H110" s="119" t="s">
        <v>76</v>
      </c>
      <c r="I110" s="120" t="s">
        <v>68</v>
      </c>
      <c r="J110" s="121" t="s">
        <v>35</v>
      </c>
    </row>
    <row r="111" spans="1:22">
      <c r="B111" s="183" t="s">
        <v>24</v>
      </c>
      <c r="C111" s="154">
        <v>0.41930546948990866</v>
      </c>
      <c r="D111" s="152">
        <v>0.58069453051009123</v>
      </c>
      <c r="E111" s="205">
        <v>1265.8</v>
      </c>
      <c r="F111" s="125">
        <v>-0.16138906102018261</v>
      </c>
      <c r="G111" s="151">
        <v>3.4503376706363852E-2</v>
      </c>
      <c r="H111" s="152">
        <v>3.4503376706364011E-2</v>
      </c>
      <c r="I111" s="152">
        <v>68.893686212888852</v>
      </c>
      <c r="J111" s="125">
        <v>6.9006753412727523E-2</v>
      </c>
    </row>
    <row r="112" spans="1:22">
      <c r="B112" s="184" t="s">
        <v>26</v>
      </c>
      <c r="C112" s="159">
        <v>0.23267831948204831</v>
      </c>
      <c r="D112" s="157">
        <v>0.76732168051795169</v>
      </c>
      <c r="E112" s="206">
        <v>999.6</v>
      </c>
      <c r="F112" s="129">
        <v>-0.53464336103590338</v>
      </c>
      <c r="G112" s="156">
        <v>4.5480718826578483E-2</v>
      </c>
      <c r="H112" s="157">
        <v>4.5480718826578517E-2</v>
      </c>
      <c r="I112" s="157">
        <v>99.426153500977847</v>
      </c>
      <c r="J112" s="129">
        <v>9.0961437653156729E-2</v>
      </c>
    </row>
    <row r="113" spans="1:51">
      <c r="B113" s="184" t="s">
        <v>25</v>
      </c>
      <c r="C113" s="159">
        <v>0.47844609254765935</v>
      </c>
      <c r="D113" s="157">
        <v>0.52155390745234065</v>
      </c>
      <c r="E113" s="206">
        <v>1020.2</v>
      </c>
      <c r="F113" s="129">
        <v>-4.3107814904681394E-2</v>
      </c>
      <c r="G113" s="156">
        <v>3.1151445276058527E-2</v>
      </c>
      <c r="H113" s="157">
        <v>3.1151445276059057E-2</v>
      </c>
      <c r="I113" s="157">
        <v>101.18665919971856</v>
      </c>
      <c r="J113" s="129">
        <v>6.2302890552117705E-2</v>
      </c>
    </row>
    <row r="114" spans="1:51">
      <c r="B114" s="184" t="s">
        <v>27</v>
      </c>
      <c r="C114" s="159">
        <v>0.69049857617519927</v>
      </c>
      <c r="D114" s="157">
        <v>0.30950142382480056</v>
      </c>
      <c r="E114" s="206">
        <v>1147.5999999999999</v>
      </c>
      <c r="F114" s="129">
        <v>0.38099715235039888</v>
      </c>
      <c r="G114" s="156">
        <v>4.6639252985986653E-2</v>
      </c>
      <c r="H114" s="157">
        <v>4.6639252985986084E-2</v>
      </c>
      <c r="I114" s="157">
        <v>32.222042145090825</v>
      </c>
      <c r="J114" s="129">
        <v>9.3278505971972209E-2</v>
      </c>
    </row>
    <row r="115" spans="1:51" ht="15" thickBot="1">
      <c r="B115" s="185" t="s">
        <v>33</v>
      </c>
      <c r="C115" s="163">
        <v>0.47708818763345062</v>
      </c>
      <c r="D115" s="161">
        <v>0.52291181236654938</v>
      </c>
      <c r="E115" s="207">
        <v>523.79999999999995</v>
      </c>
      <c r="F115" s="149">
        <v>-4.5823624733098881E-2</v>
      </c>
      <c r="G115" s="160">
        <v>9.0298276697781843E-2</v>
      </c>
      <c r="H115" s="161">
        <v>9.0298276697782023E-2</v>
      </c>
      <c r="I115" s="161">
        <v>54.754360556945613</v>
      </c>
      <c r="J115" s="149">
        <v>0.18059655339556374</v>
      </c>
    </row>
    <row r="117" spans="1:51" ht="15" thickBot="1"/>
    <row r="118" spans="1:51">
      <c r="A118" s="103"/>
      <c r="B118" s="104"/>
      <c r="C118" s="105"/>
      <c r="D118" s="105"/>
      <c r="E118" s="105"/>
      <c r="F118" s="105"/>
      <c r="G118" s="363" t="s">
        <v>45</v>
      </c>
      <c r="H118" s="363"/>
      <c r="I118" s="363"/>
      <c r="J118" s="363"/>
      <c r="K118" s="363"/>
      <c r="L118" s="363"/>
      <c r="M118" s="363"/>
      <c r="N118" s="363"/>
      <c r="O118" s="106"/>
      <c r="P118" s="106"/>
      <c r="Q118" s="106"/>
      <c r="R118" s="106"/>
      <c r="S118" s="106"/>
      <c r="T118" s="106"/>
      <c r="U118" s="106"/>
      <c r="V118" s="107"/>
      <c r="W118" s="109"/>
      <c r="X118" s="109"/>
      <c r="Y118" s="109"/>
      <c r="Z118" s="109"/>
      <c r="AA118" s="109"/>
      <c r="AB118" s="109"/>
      <c r="AC118" s="109"/>
      <c r="AD118" s="109"/>
      <c r="AE118" s="109"/>
      <c r="AF118" s="109"/>
      <c r="AG118" s="109"/>
      <c r="AH118" s="109"/>
      <c r="AI118" s="109"/>
      <c r="AJ118" s="109"/>
      <c r="AK118" s="109"/>
      <c r="AL118" s="109"/>
      <c r="AM118" s="109"/>
      <c r="AN118" s="109"/>
      <c r="AO118" s="109"/>
      <c r="AP118" s="109"/>
      <c r="AQ118" s="109"/>
      <c r="AR118" s="109"/>
      <c r="AS118" s="109"/>
      <c r="AT118" s="109"/>
      <c r="AU118" s="109"/>
      <c r="AV118" s="109"/>
      <c r="AW118" s="109"/>
      <c r="AX118" s="109"/>
      <c r="AY118" s="109"/>
    </row>
    <row r="119" spans="1:51" ht="15" thickBot="1">
      <c r="A119" s="110"/>
      <c r="B119" s="111"/>
      <c r="C119" s="112"/>
      <c r="D119" s="112"/>
      <c r="E119" s="112"/>
      <c r="F119" s="112"/>
      <c r="G119" s="364"/>
      <c r="H119" s="364"/>
      <c r="I119" s="364"/>
      <c r="J119" s="364"/>
      <c r="K119" s="364"/>
      <c r="L119" s="364"/>
      <c r="M119" s="364"/>
      <c r="N119" s="364"/>
      <c r="O119" s="113"/>
      <c r="P119" s="113"/>
      <c r="Q119" s="113"/>
      <c r="R119" s="113"/>
      <c r="S119" s="113"/>
      <c r="T119" s="113"/>
      <c r="U119" s="113"/>
      <c r="V119" s="114"/>
      <c r="W119" s="109"/>
      <c r="X119" s="109"/>
      <c r="Y119" s="109"/>
      <c r="Z119" s="109"/>
      <c r="AA119" s="109"/>
      <c r="AB119" s="109"/>
      <c r="AC119" s="109"/>
      <c r="AD119" s="109"/>
      <c r="AE119" s="109"/>
      <c r="AF119" s="109"/>
      <c r="AG119" s="109"/>
      <c r="AH119" s="109"/>
      <c r="AI119" s="109"/>
      <c r="AJ119" s="109"/>
      <c r="AK119" s="109"/>
      <c r="AL119" s="109"/>
      <c r="AM119" s="109"/>
      <c r="AN119" s="109"/>
      <c r="AO119" s="109"/>
      <c r="AP119" s="109"/>
      <c r="AQ119" s="109"/>
      <c r="AR119" s="109"/>
      <c r="AS119" s="109"/>
      <c r="AT119" s="109"/>
      <c r="AU119" s="109"/>
      <c r="AV119" s="109"/>
      <c r="AW119" s="109"/>
      <c r="AX119" s="109"/>
      <c r="AY119" s="109"/>
    </row>
    <row r="120" spans="1:51">
      <c r="B120" s="186"/>
      <c r="C120" s="187"/>
      <c r="D120" s="187"/>
      <c r="E120" s="187"/>
      <c r="F120" s="187"/>
      <c r="G120" s="187"/>
      <c r="H120" s="187"/>
      <c r="I120" s="187"/>
      <c r="J120" s="187"/>
    </row>
    <row r="121" spans="1:51" ht="15" thickBot="1">
      <c r="B121" s="186"/>
      <c r="C121" s="199"/>
      <c r="D121" s="187"/>
      <c r="E121" s="187"/>
      <c r="F121" s="187"/>
      <c r="G121" s="187"/>
      <c r="H121" s="187"/>
      <c r="I121" s="187"/>
      <c r="J121" s="187"/>
    </row>
    <row r="122" spans="1:51" ht="14.4" customHeight="1">
      <c r="C122" s="353" t="s">
        <v>29</v>
      </c>
      <c r="D122" s="354"/>
      <c r="E122" s="354"/>
      <c r="F122" s="354"/>
      <c r="G122" s="353" t="s">
        <v>30</v>
      </c>
      <c r="H122" s="354"/>
      <c r="I122" s="354"/>
      <c r="J122" s="354"/>
      <c r="K122" s="353" t="s">
        <v>31</v>
      </c>
      <c r="L122" s="354"/>
      <c r="M122" s="354"/>
      <c r="N122" s="354"/>
      <c r="O122" s="353" t="s">
        <v>32</v>
      </c>
      <c r="P122" s="354"/>
      <c r="Q122" s="354"/>
      <c r="R122" s="355"/>
      <c r="S122" s="353" t="s">
        <v>33</v>
      </c>
      <c r="T122" s="354"/>
      <c r="U122" s="354"/>
      <c r="V122" s="355"/>
      <c r="W122" s="353" t="s">
        <v>79</v>
      </c>
      <c r="X122" s="354"/>
      <c r="Y122" s="354"/>
      <c r="Z122" s="355"/>
    </row>
    <row r="123" spans="1:51" ht="15" thickBot="1">
      <c r="B123" t="s">
        <v>49</v>
      </c>
      <c r="C123" s="115" t="s">
        <v>75</v>
      </c>
      <c r="D123" s="116" t="s">
        <v>76</v>
      </c>
      <c r="E123" s="117" t="s">
        <v>68</v>
      </c>
      <c r="F123" s="117" t="s">
        <v>35</v>
      </c>
      <c r="G123" s="115" t="s">
        <v>75</v>
      </c>
      <c r="H123" s="116" t="s">
        <v>76</v>
      </c>
      <c r="I123" s="117" t="s">
        <v>68</v>
      </c>
      <c r="J123" s="117" t="s">
        <v>35</v>
      </c>
      <c r="K123" s="118" t="s">
        <v>75</v>
      </c>
      <c r="L123" s="119" t="s">
        <v>76</v>
      </c>
      <c r="M123" s="120" t="s">
        <v>68</v>
      </c>
      <c r="N123" s="120" t="s">
        <v>35</v>
      </c>
      <c r="O123" s="118" t="s">
        <v>75</v>
      </c>
      <c r="P123" s="119" t="s">
        <v>76</v>
      </c>
      <c r="Q123" s="120" t="s">
        <v>68</v>
      </c>
      <c r="R123" s="120" t="s">
        <v>35</v>
      </c>
      <c r="S123" s="118" t="s">
        <v>75</v>
      </c>
      <c r="T123" s="119" t="s">
        <v>76</v>
      </c>
      <c r="U123" s="120" t="s">
        <v>68</v>
      </c>
      <c r="V123" s="121" t="s">
        <v>35</v>
      </c>
      <c r="W123" s="118" t="s">
        <v>75</v>
      </c>
      <c r="X123" s="119" t="s">
        <v>76</v>
      </c>
      <c r="Y123" s="120" t="s">
        <v>68</v>
      </c>
      <c r="Z123" s="121" t="s">
        <v>35</v>
      </c>
    </row>
    <row r="124" spans="1:51">
      <c r="A124" s="356" t="s">
        <v>77</v>
      </c>
      <c r="B124" s="122">
        <v>1</v>
      </c>
      <c r="C124" s="93">
        <v>315</v>
      </c>
      <c r="D124" s="123">
        <v>510</v>
      </c>
      <c r="E124" s="123">
        <f>C124+D124</f>
        <v>825</v>
      </c>
      <c r="F124" s="155">
        <f>(C124-D124)/(D124+C124)</f>
        <v>-0.23636363636363636</v>
      </c>
      <c r="G124" s="93">
        <v>21</v>
      </c>
      <c r="H124" s="123">
        <v>413</v>
      </c>
      <c r="I124" s="123">
        <f>G124+H124</f>
        <v>434</v>
      </c>
      <c r="J124" s="125">
        <f>(G124-H124)/(H124+G124)</f>
        <v>-0.90322580645161288</v>
      </c>
      <c r="K124" s="98">
        <v>199</v>
      </c>
      <c r="L124" s="124">
        <v>140</v>
      </c>
      <c r="M124" s="124">
        <v>339</v>
      </c>
      <c r="N124" s="155">
        <f>(K124-L124)/(L124+K124)</f>
        <v>0.17404129793510326</v>
      </c>
      <c r="O124" s="93">
        <v>546</v>
      </c>
      <c r="P124" s="124">
        <v>402</v>
      </c>
      <c r="Q124" s="124">
        <v>948</v>
      </c>
      <c r="R124" s="125">
        <f>(O124-P124)/(P124+O124)</f>
        <v>0.15189873417721519</v>
      </c>
      <c r="S124" s="93">
        <v>177</v>
      </c>
      <c r="T124" s="124">
        <v>495</v>
      </c>
      <c r="U124" s="124">
        <f>S124+T124</f>
        <v>672</v>
      </c>
      <c r="V124" s="125">
        <f>(S124-T124)/(T124+S124)</f>
        <v>-0.4732142857142857</v>
      </c>
      <c r="W124" s="274">
        <v>229</v>
      </c>
      <c r="X124" s="275">
        <v>457</v>
      </c>
      <c r="Y124" s="275">
        <f>W124+X124</f>
        <v>686</v>
      </c>
      <c r="Z124" s="276">
        <f>(W124-X124)/(X124+W124)</f>
        <v>-0.33236151603498543</v>
      </c>
    </row>
    <row r="125" spans="1:51">
      <c r="A125" s="357"/>
      <c r="B125" s="126">
        <v>2</v>
      </c>
      <c r="C125" s="95">
        <v>192</v>
      </c>
      <c r="D125" s="127">
        <v>274</v>
      </c>
      <c r="E125" s="127">
        <f t="shared" ref="E125:E128" si="120">C125+D125</f>
        <v>466</v>
      </c>
      <c r="F125" s="158">
        <f t="shared" ref="F125:F128" si="121">(C125-D125)/(D125+C125)</f>
        <v>-0.17596566523605151</v>
      </c>
      <c r="G125" s="95">
        <v>110</v>
      </c>
      <c r="H125" s="127">
        <v>329</v>
      </c>
      <c r="I125" s="127">
        <f>G125+H125</f>
        <v>439</v>
      </c>
      <c r="J125" s="129">
        <f t="shared" ref="J125:J128" si="122">(G125-H125)/(H125+G125)</f>
        <v>-0.49886104783599089</v>
      </c>
      <c r="K125" s="99">
        <v>221</v>
      </c>
      <c r="L125" s="128">
        <v>142</v>
      </c>
      <c r="M125" s="128">
        <v>363</v>
      </c>
      <c r="N125" s="158">
        <f t="shared" ref="N125:N128" si="123">(K125-L125)/(L125+K125)</f>
        <v>0.21763085399449036</v>
      </c>
      <c r="O125" s="95">
        <v>846</v>
      </c>
      <c r="P125" s="128">
        <v>157</v>
      </c>
      <c r="Q125" s="128">
        <v>1003</v>
      </c>
      <c r="R125" s="129">
        <f t="shared" ref="R125:R128" si="124">(O125-P125)/(P125+O125)</f>
        <v>0.68693918245264207</v>
      </c>
      <c r="S125" s="95">
        <v>107</v>
      </c>
      <c r="T125" s="128">
        <v>298</v>
      </c>
      <c r="U125" s="128">
        <f t="shared" ref="U125:U128" si="125">S125+T125</f>
        <v>405</v>
      </c>
      <c r="V125" s="129">
        <f t="shared" ref="V125:V128" si="126">(S125-T125)/(T125+S125)</f>
        <v>-0.47160493827160493</v>
      </c>
      <c r="W125" s="277">
        <v>453</v>
      </c>
      <c r="X125" s="278">
        <v>567</v>
      </c>
      <c r="Y125" s="278">
        <f t="shared" ref="Y125:Y128" si="127">W125+X125</f>
        <v>1020</v>
      </c>
      <c r="Z125" s="279">
        <f t="shared" ref="Z125:Z128" si="128">(W125-X125)/(X125+W125)</f>
        <v>-0.11176470588235295</v>
      </c>
    </row>
    <row r="126" spans="1:51" ht="15" thickBot="1">
      <c r="A126" s="357"/>
      <c r="B126" s="203">
        <v>3</v>
      </c>
      <c r="C126" s="132">
        <v>141</v>
      </c>
      <c r="D126" s="137">
        <v>640</v>
      </c>
      <c r="E126" s="137">
        <f t="shared" si="120"/>
        <v>781</v>
      </c>
      <c r="F126" s="168">
        <f t="shared" si="121"/>
        <v>-0.63892445582586432</v>
      </c>
      <c r="G126" s="132">
        <v>125</v>
      </c>
      <c r="H126" s="137">
        <v>583</v>
      </c>
      <c r="I126" s="137">
        <f>G126+H126</f>
        <v>708</v>
      </c>
      <c r="J126" s="134">
        <f t="shared" si="122"/>
        <v>-0.64689265536723162</v>
      </c>
      <c r="K126" s="138">
        <v>239</v>
      </c>
      <c r="L126" s="133">
        <v>255</v>
      </c>
      <c r="M126" s="133">
        <v>494</v>
      </c>
      <c r="N126" s="168">
        <f t="shared" si="123"/>
        <v>-3.2388663967611336E-2</v>
      </c>
      <c r="O126" s="135">
        <v>257</v>
      </c>
      <c r="P126" s="136">
        <v>220</v>
      </c>
      <c r="Q126" s="136">
        <v>477</v>
      </c>
      <c r="R126" s="134">
        <f t="shared" si="124"/>
        <v>7.7568134171907763E-2</v>
      </c>
      <c r="S126" s="135">
        <v>35</v>
      </c>
      <c r="T126" s="136">
        <v>360</v>
      </c>
      <c r="U126" s="133">
        <f t="shared" si="125"/>
        <v>395</v>
      </c>
      <c r="V126" s="134">
        <f t="shared" si="126"/>
        <v>-0.82278481012658233</v>
      </c>
      <c r="W126" s="277">
        <v>466</v>
      </c>
      <c r="X126" s="278">
        <v>438</v>
      </c>
      <c r="Y126" s="278">
        <f t="shared" si="127"/>
        <v>904</v>
      </c>
      <c r="Z126" s="279">
        <f t="shared" si="128"/>
        <v>3.0973451327433628E-2</v>
      </c>
    </row>
    <row r="127" spans="1:51" ht="15" thickTop="1">
      <c r="A127" s="357"/>
      <c r="B127" s="150">
        <v>4</v>
      </c>
      <c r="C127" s="130">
        <v>219</v>
      </c>
      <c r="D127" s="131">
        <v>396</v>
      </c>
      <c r="E127" s="131">
        <f t="shared" si="120"/>
        <v>615</v>
      </c>
      <c r="F127" s="153">
        <f t="shared" si="121"/>
        <v>-0.28780487804878047</v>
      </c>
      <c r="G127" s="130">
        <v>59</v>
      </c>
      <c r="H127" s="131">
        <v>434</v>
      </c>
      <c r="I127" s="131">
        <f>G127+H127</f>
        <v>493</v>
      </c>
      <c r="J127" s="140">
        <f t="shared" si="122"/>
        <v>-0.76064908722109537</v>
      </c>
      <c r="K127" s="192">
        <v>288</v>
      </c>
      <c r="L127" s="139">
        <v>142</v>
      </c>
      <c r="M127" s="139">
        <v>430</v>
      </c>
      <c r="N127" s="204">
        <f t="shared" si="123"/>
        <v>0.33953488372093021</v>
      </c>
      <c r="O127" s="130">
        <v>190</v>
      </c>
      <c r="P127" s="139">
        <v>64</v>
      </c>
      <c r="Q127" s="139">
        <v>254</v>
      </c>
      <c r="R127" s="174">
        <f t="shared" si="124"/>
        <v>0.49606299212598426</v>
      </c>
      <c r="S127" s="130">
        <v>92</v>
      </c>
      <c r="T127" s="139">
        <v>395</v>
      </c>
      <c r="U127" s="139">
        <f t="shared" si="125"/>
        <v>487</v>
      </c>
      <c r="V127" s="140">
        <f t="shared" si="126"/>
        <v>-0.62217659137576997</v>
      </c>
      <c r="W127" s="280">
        <v>318</v>
      </c>
      <c r="X127" s="281">
        <v>663</v>
      </c>
      <c r="Y127" s="281">
        <f t="shared" si="127"/>
        <v>981</v>
      </c>
      <c r="Z127" s="282">
        <f t="shared" si="128"/>
        <v>-0.35168195718654433</v>
      </c>
    </row>
    <row r="128" spans="1:51" ht="15" thickBot="1">
      <c r="A128" s="357"/>
      <c r="B128" s="141">
        <v>5</v>
      </c>
      <c r="C128" s="261">
        <v>130</v>
      </c>
      <c r="D128" s="262">
        <v>171</v>
      </c>
      <c r="E128" s="194">
        <f t="shared" si="120"/>
        <v>301</v>
      </c>
      <c r="F128" s="162">
        <f t="shared" si="121"/>
        <v>-0.13621262458471761</v>
      </c>
      <c r="G128" s="96">
        <v>78</v>
      </c>
      <c r="H128" s="194">
        <v>425</v>
      </c>
      <c r="I128" s="194">
        <f>G128+H128</f>
        <v>503</v>
      </c>
      <c r="J128" s="149">
        <f t="shared" si="122"/>
        <v>-0.68986083499005968</v>
      </c>
      <c r="K128" s="100">
        <v>154</v>
      </c>
      <c r="L128" s="92">
        <v>221</v>
      </c>
      <c r="M128" s="92">
        <v>375</v>
      </c>
      <c r="N128" s="177">
        <f t="shared" si="123"/>
        <v>-0.17866666666666667</v>
      </c>
      <c r="O128" s="96">
        <v>337</v>
      </c>
      <c r="P128" s="92">
        <v>102</v>
      </c>
      <c r="Q128" s="92">
        <v>439</v>
      </c>
      <c r="R128" s="145">
        <f t="shared" si="124"/>
        <v>0.53530751708428248</v>
      </c>
      <c r="S128" s="97">
        <v>36</v>
      </c>
      <c r="T128" s="73">
        <v>418</v>
      </c>
      <c r="U128" s="92">
        <f t="shared" si="125"/>
        <v>454</v>
      </c>
      <c r="V128" s="149">
        <f t="shared" si="126"/>
        <v>-0.84140969162995594</v>
      </c>
      <c r="W128" s="283">
        <v>272</v>
      </c>
      <c r="X128" s="284">
        <v>497</v>
      </c>
      <c r="Y128" s="285">
        <f t="shared" si="127"/>
        <v>769</v>
      </c>
      <c r="Z128" s="269">
        <f t="shared" si="128"/>
        <v>-0.2925877763328999</v>
      </c>
    </row>
    <row r="129" spans="1:26">
      <c r="A129" s="357"/>
      <c r="B129" s="150" t="s">
        <v>54</v>
      </c>
      <c r="C129" s="260">
        <f>AVERAGE(C124:C128)</f>
        <v>199.4</v>
      </c>
      <c r="D129" s="170">
        <f t="shared" ref="D129:Z129" si="129">AVERAGE(D124:D128)</f>
        <v>398.2</v>
      </c>
      <c r="E129" s="170">
        <f t="shared" si="129"/>
        <v>597.6</v>
      </c>
      <c r="F129" s="153">
        <f t="shared" si="129"/>
        <v>-0.29505425201181001</v>
      </c>
      <c r="G129" s="169">
        <f t="shared" si="129"/>
        <v>78.599999999999994</v>
      </c>
      <c r="H129" s="170">
        <f t="shared" si="129"/>
        <v>436.8</v>
      </c>
      <c r="I129" s="170">
        <f t="shared" si="129"/>
        <v>515.4</v>
      </c>
      <c r="J129" s="140">
        <f t="shared" si="129"/>
        <v>-0.69989788637319816</v>
      </c>
      <c r="K129" s="151">
        <f t="shared" si="129"/>
        <v>220.2</v>
      </c>
      <c r="L129" s="152">
        <f t="shared" si="129"/>
        <v>180</v>
      </c>
      <c r="M129" s="152">
        <f t="shared" si="129"/>
        <v>400.2</v>
      </c>
      <c r="N129" s="155">
        <f t="shared" si="129"/>
        <v>0.10403034100324918</v>
      </c>
      <c r="O129" s="154">
        <f t="shared" si="129"/>
        <v>435.2</v>
      </c>
      <c r="P129" s="152">
        <f t="shared" si="129"/>
        <v>189</v>
      </c>
      <c r="Q129" s="152">
        <f t="shared" si="129"/>
        <v>624.20000000000005</v>
      </c>
      <c r="R129" s="125">
        <f t="shared" si="129"/>
        <v>0.38955531200240634</v>
      </c>
      <c r="S129" s="154">
        <f t="shared" si="129"/>
        <v>89.4</v>
      </c>
      <c r="T129" s="152">
        <f t="shared" si="129"/>
        <v>393.2</v>
      </c>
      <c r="U129" s="152">
        <f t="shared" si="129"/>
        <v>482.6</v>
      </c>
      <c r="V129" s="125">
        <f t="shared" si="129"/>
        <v>-0.64623806342363976</v>
      </c>
      <c r="W129" s="286">
        <f t="shared" si="129"/>
        <v>347.6</v>
      </c>
      <c r="X129" s="287">
        <f t="shared" si="129"/>
        <v>524.4</v>
      </c>
      <c r="Y129" s="287">
        <f t="shared" si="129"/>
        <v>872</v>
      </c>
      <c r="Z129" s="276">
        <f t="shared" si="129"/>
        <v>-0.21148450082186981</v>
      </c>
    </row>
    <row r="130" spans="1:26">
      <c r="A130" s="357"/>
      <c r="B130" s="126" t="s">
        <v>55</v>
      </c>
      <c r="C130" s="156">
        <f t="shared" ref="C130:Z130" si="130">STDEV(C124:C128)</f>
        <v>74.211185140785901</v>
      </c>
      <c r="D130" s="157">
        <f t="shared" si="130"/>
        <v>185.75306188593504</v>
      </c>
      <c r="E130" s="157">
        <f t="shared" si="130"/>
        <v>218.48295127995684</v>
      </c>
      <c r="F130" s="158">
        <f t="shared" si="130"/>
        <v>0.20072158140261814</v>
      </c>
      <c r="G130" s="159">
        <f t="shared" si="130"/>
        <v>41.355773478439502</v>
      </c>
      <c r="H130" s="157">
        <f t="shared" si="130"/>
        <v>91.799782134817789</v>
      </c>
      <c r="I130" s="157">
        <f t="shared" si="130"/>
        <v>112.04151016475987</v>
      </c>
      <c r="J130" s="129">
        <f t="shared" si="130"/>
        <v>0.14862625849036071</v>
      </c>
      <c r="K130" s="156">
        <f t="shared" si="130"/>
        <v>49.454019048000511</v>
      </c>
      <c r="L130" s="157">
        <f t="shared" si="130"/>
        <v>54.300092080953235</v>
      </c>
      <c r="M130" s="157">
        <f t="shared" si="130"/>
        <v>62.150623488425374</v>
      </c>
      <c r="N130" s="158">
        <f t="shared" si="130"/>
        <v>0.20724185348634047</v>
      </c>
      <c r="O130" s="159">
        <f t="shared" si="130"/>
        <v>265.7794198202713</v>
      </c>
      <c r="P130" s="157">
        <f t="shared" si="130"/>
        <v>132.80436739806413</v>
      </c>
      <c r="Q130" s="157">
        <f t="shared" si="130"/>
        <v>332.17119080377819</v>
      </c>
      <c r="R130" s="129">
        <f t="shared" si="130"/>
        <v>0.26212659428686297</v>
      </c>
      <c r="S130" s="159">
        <f t="shared" si="130"/>
        <v>58.739254336431607</v>
      </c>
      <c r="T130" s="157">
        <f t="shared" si="130"/>
        <v>72.709696739843523</v>
      </c>
      <c r="U130" s="157">
        <f t="shared" si="130"/>
        <v>112.25551211410506</v>
      </c>
      <c r="V130" s="129">
        <f t="shared" si="130"/>
        <v>0.18046719142159198</v>
      </c>
      <c r="W130" s="288">
        <f t="shared" si="130"/>
        <v>106.98738243363087</v>
      </c>
      <c r="X130" s="289">
        <f t="shared" si="130"/>
        <v>91.901033726503798</v>
      </c>
      <c r="Y130" s="289">
        <f t="shared" si="130"/>
        <v>141.43373006464901</v>
      </c>
      <c r="Z130" s="279">
        <f t="shared" si="130"/>
        <v>0.16550998228187616</v>
      </c>
    </row>
    <row r="131" spans="1:26" ht="15" thickBot="1">
      <c r="A131" s="358"/>
      <c r="B131" s="141" t="s">
        <v>56</v>
      </c>
      <c r="C131" s="160">
        <f>C130/SQRT(5)</f>
        <v>33.188250933123911</v>
      </c>
      <c r="D131" s="161">
        <f t="shared" ref="D131:Z131" si="131">D130/SQRT(5)</f>
        <v>83.0712946811352</v>
      </c>
      <c r="E131" s="161">
        <f t="shared" si="131"/>
        <v>97.708546197351623</v>
      </c>
      <c r="F131" s="162">
        <f t="shared" si="131"/>
        <v>8.9765420113502345E-2</v>
      </c>
      <c r="G131" s="163">
        <f t="shared" si="131"/>
        <v>18.494864151974731</v>
      </c>
      <c r="H131" s="161">
        <f t="shared" si="131"/>
        <v>41.054110634624664</v>
      </c>
      <c r="I131" s="161">
        <f t="shared" si="131"/>
        <v>50.106486606027346</v>
      </c>
      <c r="J131" s="149">
        <f t="shared" si="131"/>
        <v>6.6467683445180364E-2</v>
      </c>
      <c r="K131" s="160">
        <f t="shared" si="131"/>
        <v>22.116509670379713</v>
      </c>
      <c r="L131" s="161">
        <f t="shared" si="131"/>
        <v>24.283739415501888</v>
      </c>
      <c r="M131" s="161">
        <f t="shared" si="131"/>
        <v>27.794603792822848</v>
      </c>
      <c r="N131" s="162">
        <f t="shared" si="131"/>
        <v>9.2681374435701805E-2</v>
      </c>
      <c r="O131" s="163">
        <f t="shared" si="131"/>
        <v>118.8601699477163</v>
      </c>
      <c r="P131" s="161">
        <f t="shared" si="131"/>
        <v>59.391918642185651</v>
      </c>
      <c r="Q131" s="161">
        <f t="shared" si="131"/>
        <v>148.55147256086019</v>
      </c>
      <c r="R131" s="149">
        <f t="shared" si="131"/>
        <v>0.11722657670718671</v>
      </c>
      <c r="S131" s="163">
        <f t="shared" si="131"/>
        <v>26.268993128782075</v>
      </c>
      <c r="T131" s="161">
        <f t="shared" si="131"/>
        <v>32.516764906736988</v>
      </c>
      <c r="U131" s="161">
        <f t="shared" si="131"/>
        <v>50.202191187238007</v>
      </c>
      <c r="V131" s="149">
        <f t="shared" si="131"/>
        <v>8.0707381545429308E-2</v>
      </c>
      <c r="W131" s="265">
        <f t="shared" si="131"/>
        <v>47.8462119712731</v>
      </c>
      <c r="X131" s="266">
        <f t="shared" si="131"/>
        <v>41.099391722992657</v>
      </c>
      <c r="Y131" s="266">
        <f t="shared" si="131"/>
        <v>63.251086947182181</v>
      </c>
      <c r="Z131" s="269">
        <f t="shared" si="131"/>
        <v>7.4018314267412164E-2</v>
      </c>
    </row>
    <row r="132" spans="1:26">
      <c r="A132" s="101"/>
      <c r="B132" s="69"/>
      <c r="C132" s="187"/>
      <c r="D132" s="187"/>
      <c r="E132" s="187"/>
      <c r="F132" s="187"/>
      <c r="G132" s="187"/>
      <c r="H132" s="187"/>
      <c r="I132" s="187"/>
      <c r="J132" s="187"/>
      <c r="K132" s="187"/>
      <c r="L132" s="187"/>
      <c r="M132" s="187"/>
      <c r="N132" s="187"/>
      <c r="O132" s="187"/>
      <c r="P132" s="187"/>
      <c r="Q132" s="187"/>
      <c r="R132" s="187"/>
    </row>
    <row r="133" spans="1:26" ht="15" thickBot="1"/>
    <row r="134" spans="1:26" ht="14.4" customHeight="1">
      <c r="C134" s="353" t="s">
        <v>29</v>
      </c>
      <c r="D134" s="354"/>
      <c r="E134" s="354"/>
      <c r="F134" s="354"/>
      <c r="G134" s="353" t="s">
        <v>30</v>
      </c>
      <c r="H134" s="354"/>
      <c r="I134" s="354"/>
      <c r="J134" s="354"/>
      <c r="K134" s="353" t="s">
        <v>31</v>
      </c>
      <c r="L134" s="354"/>
      <c r="M134" s="354"/>
      <c r="N134" s="354"/>
      <c r="O134" s="353" t="s">
        <v>32</v>
      </c>
      <c r="P134" s="354"/>
      <c r="Q134" s="354"/>
      <c r="R134" s="355"/>
      <c r="S134" s="353" t="s">
        <v>33</v>
      </c>
      <c r="T134" s="354"/>
      <c r="U134" s="354"/>
      <c r="V134" s="355"/>
      <c r="W134" s="353" t="s">
        <v>79</v>
      </c>
      <c r="X134" s="354"/>
      <c r="Y134" s="354"/>
      <c r="Z134" s="355"/>
    </row>
    <row r="135" spans="1:26" ht="15" thickBot="1">
      <c r="B135" t="s">
        <v>49</v>
      </c>
      <c r="C135" s="118" t="s">
        <v>75</v>
      </c>
      <c r="D135" s="119" t="s">
        <v>76</v>
      </c>
      <c r="E135" s="120" t="s">
        <v>68</v>
      </c>
      <c r="F135" s="120" t="s">
        <v>35</v>
      </c>
      <c r="G135" s="118" t="s">
        <v>75</v>
      </c>
      <c r="H135" s="119" t="s">
        <v>76</v>
      </c>
      <c r="I135" s="120" t="s">
        <v>68</v>
      </c>
      <c r="J135" s="120" t="s">
        <v>35</v>
      </c>
      <c r="K135" s="118" t="s">
        <v>75</v>
      </c>
      <c r="L135" s="119" t="s">
        <v>76</v>
      </c>
      <c r="M135" s="120" t="s">
        <v>68</v>
      </c>
      <c r="N135" s="120" t="s">
        <v>35</v>
      </c>
      <c r="O135" s="118" t="s">
        <v>75</v>
      </c>
      <c r="P135" s="119" t="s">
        <v>76</v>
      </c>
      <c r="Q135" s="120" t="s">
        <v>68</v>
      </c>
      <c r="R135" s="120" t="s">
        <v>35</v>
      </c>
      <c r="S135" s="118" t="s">
        <v>75</v>
      </c>
      <c r="T135" s="119" t="s">
        <v>76</v>
      </c>
      <c r="U135" s="120" t="s">
        <v>68</v>
      </c>
      <c r="V135" s="121" t="s">
        <v>35</v>
      </c>
      <c r="W135" s="118" t="s">
        <v>75</v>
      </c>
      <c r="X135" s="119" t="s">
        <v>76</v>
      </c>
      <c r="Y135" s="120" t="s">
        <v>68</v>
      </c>
      <c r="Z135" s="121" t="s">
        <v>35</v>
      </c>
    </row>
    <row r="136" spans="1:26">
      <c r="A136" s="356" t="s">
        <v>78</v>
      </c>
      <c r="B136" s="122">
        <v>1</v>
      </c>
      <c r="C136" s="154">
        <f>C124/E124</f>
        <v>0.38181818181818183</v>
      </c>
      <c r="D136" s="152">
        <f>D124/E124</f>
        <v>0.61818181818181817</v>
      </c>
      <c r="E136" s="123">
        <f>E124</f>
        <v>825</v>
      </c>
      <c r="F136" s="155">
        <f>(C136-D136)/(D136+C136)</f>
        <v>-0.23636363636363633</v>
      </c>
      <c r="G136" s="154">
        <f>G124/I124</f>
        <v>4.8387096774193547E-2</v>
      </c>
      <c r="H136" s="152">
        <f>H124/I124</f>
        <v>0.95161290322580649</v>
      </c>
      <c r="I136" s="124">
        <f>I124</f>
        <v>434</v>
      </c>
      <c r="J136" s="125">
        <f>(G136-H136)/(H136+G136)</f>
        <v>-0.90322580645161299</v>
      </c>
      <c r="K136" s="154">
        <f>K124/M124</f>
        <v>0.58702064896755157</v>
      </c>
      <c r="L136" s="152">
        <f>L124/M124</f>
        <v>0.41297935103244837</v>
      </c>
      <c r="M136" s="124">
        <f>M124</f>
        <v>339</v>
      </c>
      <c r="N136" s="125">
        <f>(K136-L136)/(L136+K136)</f>
        <v>0.1740412979351032</v>
      </c>
      <c r="O136" s="151">
        <f>O124/Q124</f>
        <v>0.57594936708860756</v>
      </c>
      <c r="P136" s="152">
        <f>P124/Q124</f>
        <v>0.42405063291139239</v>
      </c>
      <c r="Q136" s="124">
        <f>Q124</f>
        <v>948</v>
      </c>
      <c r="R136" s="125">
        <f>(O136-P136)/(P136+O136)</f>
        <v>0.15189873417721517</v>
      </c>
      <c r="S136" s="151">
        <f>S124/U124</f>
        <v>0.26339285714285715</v>
      </c>
      <c r="T136" s="152">
        <f>T124/U124</f>
        <v>0.7366071428571429</v>
      </c>
      <c r="U136" s="124">
        <f>U124</f>
        <v>672</v>
      </c>
      <c r="V136" s="125">
        <f>(S136-T136)/(T136+S136)</f>
        <v>-0.47321428571428575</v>
      </c>
      <c r="W136" s="290">
        <f>W124/Y124</f>
        <v>0.33381924198250729</v>
      </c>
      <c r="X136" s="287">
        <f>X124/Y124</f>
        <v>0.66618075801749266</v>
      </c>
      <c r="Y136" s="275">
        <f>Y124</f>
        <v>686</v>
      </c>
      <c r="Z136" s="276">
        <f>(W136-X136)/(X136+W136)</f>
        <v>-0.33236151603498537</v>
      </c>
    </row>
    <row r="137" spans="1:26">
      <c r="A137" s="357"/>
      <c r="B137" s="126">
        <v>2</v>
      </c>
      <c r="C137" s="159">
        <f t="shared" ref="C137:C140" si="132">C125/E125</f>
        <v>0.41201716738197425</v>
      </c>
      <c r="D137" s="157">
        <f t="shared" ref="D137:D140" si="133">D125/E125</f>
        <v>0.58798283261802575</v>
      </c>
      <c r="E137" s="127">
        <f t="shared" ref="E137:E140" si="134">E125</f>
        <v>466</v>
      </c>
      <c r="F137" s="158">
        <f t="shared" ref="F137:F140" si="135">(C137-D137)/(D137+C137)</f>
        <v>-0.17596566523605151</v>
      </c>
      <c r="G137" s="159">
        <f t="shared" ref="G137:G140" si="136">G125/I125</f>
        <v>0.25056947608200458</v>
      </c>
      <c r="H137" s="157">
        <f t="shared" ref="H137:H140" si="137">H125/I125</f>
        <v>0.74943052391799547</v>
      </c>
      <c r="I137" s="128">
        <f t="shared" ref="I137:I140" si="138">I125</f>
        <v>439</v>
      </c>
      <c r="J137" s="129">
        <f t="shared" ref="J137:J140" si="139">(G137-H137)/(H137+G137)</f>
        <v>-0.49886104783599089</v>
      </c>
      <c r="K137" s="159">
        <f t="shared" ref="K137:K140" si="140">K125/M125</f>
        <v>0.60881542699724522</v>
      </c>
      <c r="L137" s="157">
        <f t="shared" ref="L137:L140" si="141">L125/M125</f>
        <v>0.39118457300275483</v>
      </c>
      <c r="M137" s="128">
        <f t="shared" ref="M137:M140" si="142">M125</f>
        <v>363</v>
      </c>
      <c r="N137" s="129">
        <f t="shared" ref="N137:N140" si="143">(K137-L137)/(L137+K137)</f>
        <v>0.21763085399449039</v>
      </c>
      <c r="O137" s="156">
        <f t="shared" ref="O137:O140" si="144">O125/Q125</f>
        <v>0.84346959122632104</v>
      </c>
      <c r="P137" s="157">
        <f t="shared" ref="P137:P140" si="145">P125/Q125</f>
        <v>0.15653040877367896</v>
      </c>
      <c r="Q137" s="128">
        <f t="shared" ref="Q137:Q140" si="146">Q125</f>
        <v>1003</v>
      </c>
      <c r="R137" s="129">
        <f t="shared" ref="R137:R140" si="147">(O137-P137)/(P137+O137)</f>
        <v>0.68693918245264207</v>
      </c>
      <c r="S137" s="156">
        <f t="shared" ref="S137:S140" si="148">S125/U125</f>
        <v>0.26419753086419751</v>
      </c>
      <c r="T137" s="157">
        <f t="shared" ref="T137:T140" si="149">T125/U125</f>
        <v>0.73580246913580249</v>
      </c>
      <c r="U137" s="128">
        <f t="shared" ref="U137:U140" si="150">U125</f>
        <v>405</v>
      </c>
      <c r="V137" s="129">
        <f t="shared" ref="V137:V140" si="151">(S137-T137)/(T137+S137)</f>
        <v>-0.47160493827160499</v>
      </c>
      <c r="W137" s="291">
        <f t="shared" ref="W137:W140" si="152">W125/Y125</f>
        <v>0.44411764705882351</v>
      </c>
      <c r="X137" s="289">
        <f t="shared" ref="X137:X140" si="153">X125/Y125</f>
        <v>0.55588235294117649</v>
      </c>
      <c r="Y137" s="278">
        <f t="shared" ref="Y137:Y140" si="154">Y125</f>
        <v>1020</v>
      </c>
      <c r="Z137" s="279">
        <f t="shared" ref="Z137:Z140" si="155">(W137-X137)/(X137+W137)</f>
        <v>-0.11176470588235299</v>
      </c>
    </row>
    <row r="138" spans="1:26" ht="15" thickBot="1">
      <c r="A138" s="357"/>
      <c r="B138" s="203">
        <v>3</v>
      </c>
      <c r="C138" s="165">
        <f t="shared" si="132"/>
        <v>0.18053777208706787</v>
      </c>
      <c r="D138" s="166">
        <f t="shared" si="133"/>
        <v>0.81946222791293211</v>
      </c>
      <c r="E138" s="137">
        <f t="shared" si="134"/>
        <v>781</v>
      </c>
      <c r="F138" s="168">
        <f t="shared" si="135"/>
        <v>-0.63892445582586421</v>
      </c>
      <c r="G138" s="165">
        <f t="shared" si="136"/>
        <v>0.17655367231638419</v>
      </c>
      <c r="H138" s="166">
        <f t="shared" si="137"/>
        <v>0.82344632768361581</v>
      </c>
      <c r="I138" s="133">
        <f t="shared" si="138"/>
        <v>708</v>
      </c>
      <c r="J138" s="134">
        <f t="shared" si="139"/>
        <v>-0.64689265536723162</v>
      </c>
      <c r="K138" s="165">
        <f t="shared" si="140"/>
        <v>0.48380566801619435</v>
      </c>
      <c r="L138" s="166">
        <f t="shared" si="141"/>
        <v>0.51619433198380571</v>
      </c>
      <c r="M138" s="133">
        <f t="shared" si="142"/>
        <v>494</v>
      </c>
      <c r="N138" s="134">
        <f t="shared" si="143"/>
        <v>-3.2388663967611364E-2</v>
      </c>
      <c r="O138" s="167">
        <f t="shared" si="144"/>
        <v>0.53878406708595383</v>
      </c>
      <c r="P138" s="166">
        <f t="shared" si="145"/>
        <v>0.46121593291404611</v>
      </c>
      <c r="Q138" s="133">
        <f t="shared" si="146"/>
        <v>477</v>
      </c>
      <c r="R138" s="134">
        <f t="shared" si="147"/>
        <v>7.7568134171907721E-2</v>
      </c>
      <c r="S138" s="167">
        <f t="shared" si="148"/>
        <v>8.8607594936708861E-2</v>
      </c>
      <c r="T138" s="166">
        <f t="shared" si="149"/>
        <v>0.91139240506329111</v>
      </c>
      <c r="U138" s="133">
        <f t="shared" si="150"/>
        <v>395</v>
      </c>
      <c r="V138" s="134">
        <f t="shared" si="151"/>
        <v>-0.82278481012658222</v>
      </c>
      <c r="W138" s="288">
        <f t="shared" si="152"/>
        <v>0.51548672566371678</v>
      </c>
      <c r="X138" s="289">
        <f t="shared" si="153"/>
        <v>0.48451327433628316</v>
      </c>
      <c r="Y138" s="278">
        <f t="shared" si="154"/>
        <v>904</v>
      </c>
      <c r="Z138" s="279">
        <f t="shared" si="155"/>
        <v>3.0973451327433621E-2</v>
      </c>
    </row>
    <row r="139" spans="1:26" ht="15" thickTop="1">
      <c r="A139" s="357"/>
      <c r="B139" s="150">
        <v>4</v>
      </c>
      <c r="C139" s="196">
        <f t="shared" si="132"/>
        <v>0.35609756097560974</v>
      </c>
      <c r="D139" s="172">
        <f t="shared" si="133"/>
        <v>0.64390243902439026</v>
      </c>
      <c r="E139" s="190">
        <f t="shared" si="134"/>
        <v>615</v>
      </c>
      <c r="F139" s="204">
        <f t="shared" si="135"/>
        <v>-0.28780487804878052</v>
      </c>
      <c r="G139" s="196">
        <f t="shared" si="136"/>
        <v>0.11967545638945233</v>
      </c>
      <c r="H139" s="172">
        <f t="shared" si="137"/>
        <v>0.88032454361054768</v>
      </c>
      <c r="I139" s="173">
        <f t="shared" si="138"/>
        <v>493</v>
      </c>
      <c r="J139" s="174">
        <f t="shared" si="139"/>
        <v>-0.76064908722109537</v>
      </c>
      <c r="K139" s="196">
        <f t="shared" si="140"/>
        <v>0.66976744186046511</v>
      </c>
      <c r="L139" s="172">
        <f t="shared" si="141"/>
        <v>0.33023255813953489</v>
      </c>
      <c r="M139" s="173">
        <f t="shared" si="142"/>
        <v>430</v>
      </c>
      <c r="N139" s="174">
        <f t="shared" si="143"/>
        <v>0.33953488372093021</v>
      </c>
      <c r="O139" s="171">
        <f t="shared" si="144"/>
        <v>0.74803149606299213</v>
      </c>
      <c r="P139" s="172">
        <f t="shared" si="145"/>
        <v>0.25196850393700787</v>
      </c>
      <c r="Q139" s="173">
        <f t="shared" si="146"/>
        <v>254</v>
      </c>
      <c r="R139" s="174">
        <f t="shared" si="147"/>
        <v>0.49606299212598426</v>
      </c>
      <c r="S139" s="171">
        <f t="shared" si="148"/>
        <v>0.18891170431211499</v>
      </c>
      <c r="T139" s="172">
        <f t="shared" si="149"/>
        <v>0.81108829568788499</v>
      </c>
      <c r="U139" s="173">
        <f t="shared" si="150"/>
        <v>487</v>
      </c>
      <c r="V139" s="174">
        <f t="shared" si="151"/>
        <v>-0.62217659137576997</v>
      </c>
      <c r="W139" s="292">
        <f t="shared" si="152"/>
        <v>0.32415902140672781</v>
      </c>
      <c r="X139" s="293">
        <f t="shared" si="153"/>
        <v>0.67584097859327219</v>
      </c>
      <c r="Y139" s="281">
        <f t="shared" si="154"/>
        <v>981</v>
      </c>
      <c r="Z139" s="282">
        <f t="shared" si="155"/>
        <v>-0.35168195718654438</v>
      </c>
    </row>
    <row r="140" spans="1:26" ht="15" thickBot="1">
      <c r="A140" s="357"/>
      <c r="B140" s="141">
        <v>5</v>
      </c>
      <c r="C140" s="175">
        <f t="shared" si="132"/>
        <v>0.43189368770764119</v>
      </c>
      <c r="D140" s="176">
        <f t="shared" si="133"/>
        <v>0.56810631229235875</v>
      </c>
      <c r="E140" s="143">
        <f t="shared" si="134"/>
        <v>301</v>
      </c>
      <c r="F140" s="177">
        <f t="shared" si="135"/>
        <v>-0.13621262458471756</v>
      </c>
      <c r="G140" s="175">
        <f t="shared" si="136"/>
        <v>0.15506958250497019</v>
      </c>
      <c r="H140" s="176">
        <f t="shared" si="137"/>
        <v>0.84493041749502984</v>
      </c>
      <c r="I140" s="144">
        <f t="shared" si="138"/>
        <v>503</v>
      </c>
      <c r="J140" s="145">
        <f t="shared" si="139"/>
        <v>-0.68986083499005968</v>
      </c>
      <c r="K140" s="175">
        <f t="shared" si="140"/>
        <v>0.41066666666666668</v>
      </c>
      <c r="L140" s="176">
        <f t="shared" si="141"/>
        <v>0.58933333333333338</v>
      </c>
      <c r="M140" s="144">
        <f t="shared" si="142"/>
        <v>375</v>
      </c>
      <c r="N140" s="145">
        <f t="shared" si="143"/>
        <v>-0.1786666666666667</v>
      </c>
      <c r="O140" s="178">
        <f t="shared" si="144"/>
        <v>0.76765375854214124</v>
      </c>
      <c r="P140" s="176">
        <f t="shared" si="145"/>
        <v>0.23234624145785876</v>
      </c>
      <c r="Q140" s="144">
        <f t="shared" si="146"/>
        <v>439</v>
      </c>
      <c r="R140" s="145">
        <f t="shared" si="147"/>
        <v>0.53530751708428248</v>
      </c>
      <c r="S140" s="178">
        <f t="shared" si="148"/>
        <v>7.9295154185022032E-2</v>
      </c>
      <c r="T140" s="176">
        <f t="shared" si="149"/>
        <v>0.92070484581497802</v>
      </c>
      <c r="U140" s="144">
        <f t="shared" si="150"/>
        <v>454</v>
      </c>
      <c r="V140" s="145">
        <f t="shared" si="151"/>
        <v>-0.84140969162995605</v>
      </c>
      <c r="W140" s="294">
        <f t="shared" si="152"/>
        <v>0.35370611183355005</v>
      </c>
      <c r="X140" s="295">
        <f t="shared" si="153"/>
        <v>0.64629388816644995</v>
      </c>
      <c r="Y140" s="296">
        <f t="shared" si="154"/>
        <v>769</v>
      </c>
      <c r="Z140" s="297">
        <f t="shared" si="155"/>
        <v>-0.2925877763328999</v>
      </c>
    </row>
    <row r="141" spans="1:26">
      <c r="A141" s="357"/>
      <c r="B141" s="150" t="s">
        <v>54</v>
      </c>
      <c r="C141" s="154">
        <f>AVERAGE(C136:C140)</f>
        <v>0.35247287399409499</v>
      </c>
      <c r="D141" s="151">
        <f t="shared" ref="D141:Z141" si="156">AVERAGE(D136:D140)</f>
        <v>0.64752712600590512</v>
      </c>
      <c r="E141" s="151">
        <f t="shared" si="156"/>
        <v>597.6</v>
      </c>
      <c r="F141" s="179">
        <f t="shared" si="156"/>
        <v>-0.29505425201181001</v>
      </c>
      <c r="G141" s="154">
        <f t="shared" si="156"/>
        <v>0.15005105681340097</v>
      </c>
      <c r="H141" s="151">
        <f t="shared" si="156"/>
        <v>0.84994894318659908</v>
      </c>
      <c r="I141" s="151">
        <f t="shared" si="156"/>
        <v>515.4</v>
      </c>
      <c r="J141" s="180">
        <f t="shared" si="156"/>
        <v>-0.69989788637319816</v>
      </c>
      <c r="K141" s="151">
        <f t="shared" si="156"/>
        <v>0.55201517050162463</v>
      </c>
      <c r="L141" s="151">
        <f t="shared" si="156"/>
        <v>0.44798482949837543</v>
      </c>
      <c r="M141" s="151">
        <f t="shared" si="156"/>
        <v>400.2</v>
      </c>
      <c r="N141" s="180">
        <f t="shared" si="156"/>
        <v>0.10403034100324912</v>
      </c>
      <c r="O141" s="151">
        <f t="shared" si="156"/>
        <v>0.69477765600120311</v>
      </c>
      <c r="P141" s="151">
        <f t="shared" si="156"/>
        <v>0.30522234399879683</v>
      </c>
      <c r="Q141" s="151">
        <f t="shared" si="156"/>
        <v>624.20000000000005</v>
      </c>
      <c r="R141" s="180">
        <f t="shared" si="156"/>
        <v>0.38955531200240634</v>
      </c>
      <c r="S141" s="151">
        <f t="shared" si="156"/>
        <v>0.17688096828818015</v>
      </c>
      <c r="T141" s="151">
        <f t="shared" si="156"/>
        <v>0.82311903171181999</v>
      </c>
      <c r="U141" s="151">
        <f t="shared" si="156"/>
        <v>482.6</v>
      </c>
      <c r="V141" s="180">
        <f t="shared" si="156"/>
        <v>-0.64623806342363976</v>
      </c>
      <c r="W141" s="290">
        <f>AVERAGE(W136:W140)</f>
        <v>0.39425774958906507</v>
      </c>
      <c r="X141" s="290">
        <f t="shared" si="156"/>
        <v>0.60574225041093488</v>
      </c>
      <c r="Y141" s="290">
        <f t="shared" si="156"/>
        <v>872</v>
      </c>
      <c r="Z141" s="298">
        <f t="shared" si="156"/>
        <v>-0.21148450082186981</v>
      </c>
    </row>
    <row r="142" spans="1:26">
      <c r="A142" s="357"/>
      <c r="B142" s="126" t="s">
        <v>55</v>
      </c>
      <c r="C142" s="159">
        <f>STDEV(C136:C140)</f>
        <v>0.10036079070130909</v>
      </c>
      <c r="D142" s="156">
        <f t="shared" ref="D142:Z142" si="157">STDEV(D136:D140)</f>
        <v>0.10036079070130825</v>
      </c>
      <c r="E142" s="156">
        <f t="shared" si="157"/>
        <v>218.48295127995684</v>
      </c>
      <c r="F142" s="181">
        <f t="shared" si="157"/>
        <v>0.20072158140261806</v>
      </c>
      <c r="G142" s="159">
        <f t="shared" si="157"/>
        <v>7.431312924518059E-2</v>
      </c>
      <c r="H142" s="156">
        <f t="shared" si="157"/>
        <v>7.4313129245181103E-2</v>
      </c>
      <c r="I142" s="156">
        <f t="shared" si="157"/>
        <v>112.04151016475987</v>
      </c>
      <c r="J142" s="182">
        <f t="shared" si="157"/>
        <v>0.14862625849036107</v>
      </c>
      <c r="K142" s="156">
        <f t="shared" si="157"/>
        <v>0.10362092674316982</v>
      </c>
      <c r="L142" s="156">
        <f t="shared" si="157"/>
        <v>0.10362092674317008</v>
      </c>
      <c r="M142" s="156">
        <f t="shared" si="157"/>
        <v>62.150623488425374</v>
      </c>
      <c r="N142" s="182">
        <f t="shared" si="157"/>
        <v>0.2072418534863405</v>
      </c>
      <c r="O142" s="156">
        <f t="shared" si="157"/>
        <v>0.13106329714343148</v>
      </c>
      <c r="P142" s="156">
        <f t="shared" si="157"/>
        <v>0.13106329714343143</v>
      </c>
      <c r="Q142" s="156">
        <f t="shared" si="157"/>
        <v>332.17119080377819</v>
      </c>
      <c r="R142" s="182">
        <f t="shared" si="157"/>
        <v>0.26212659428686308</v>
      </c>
      <c r="S142" s="156">
        <f t="shared" si="157"/>
        <v>9.0233595710795922E-2</v>
      </c>
      <c r="T142" s="156">
        <f t="shared" si="157"/>
        <v>9.023359571079477E-2</v>
      </c>
      <c r="U142" s="156">
        <f t="shared" si="157"/>
        <v>112.25551211410506</v>
      </c>
      <c r="V142" s="182">
        <f t="shared" si="157"/>
        <v>0.18046719142159168</v>
      </c>
      <c r="W142" s="291">
        <f t="shared" si="157"/>
        <v>8.2754991140938219E-2</v>
      </c>
      <c r="X142" s="291">
        <f t="shared" si="157"/>
        <v>8.2754991140937872E-2</v>
      </c>
      <c r="Y142" s="291">
        <f t="shared" si="157"/>
        <v>141.43373006464901</v>
      </c>
      <c r="Z142" s="299">
        <f t="shared" si="157"/>
        <v>0.16550998228187619</v>
      </c>
    </row>
    <row r="143" spans="1:26" ht="15" thickBot="1">
      <c r="A143" s="358"/>
      <c r="B143" s="141" t="s">
        <v>56</v>
      </c>
      <c r="C143" s="163">
        <f>C142/SQRT(5)</f>
        <v>4.4882710056751179E-2</v>
      </c>
      <c r="D143" s="161">
        <f t="shared" ref="D143:Z143" si="158">D142/SQRT(5)</f>
        <v>4.4882710056750805E-2</v>
      </c>
      <c r="E143" s="161">
        <f t="shared" si="158"/>
        <v>97.708546197351623</v>
      </c>
      <c r="F143" s="162">
        <f t="shared" si="158"/>
        <v>8.9765420113502303E-2</v>
      </c>
      <c r="G143" s="163">
        <f t="shared" si="158"/>
        <v>3.3233841722590286E-2</v>
      </c>
      <c r="H143" s="161">
        <f t="shared" si="158"/>
        <v>3.3233841722590515E-2</v>
      </c>
      <c r="I143" s="161">
        <f t="shared" si="158"/>
        <v>50.106486606027346</v>
      </c>
      <c r="J143" s="149">
        <f t="shared" si="158"/>
        <v>6.6467683445180517E-2</v>
      </c>
      <c r="K143" s="160">
        <f t="shared" si="158"/>
        <v>4.6340687217850722E-2</v>
      </c>
      <c r="L143" s="161">
        <f t="shared" si="158"/>
        <v>4.634068721785084E-2</v>
      </c>
      <c r="M143" s="161">
        <f t="shared" si="158"/>
        <v>27.794603792822848</v>
      </c>
      <c r="N143" s="149">
        <f t="shared" si="158"/>
        <v>9.2681374435701819E-2</v>
      </c>
      <c r="O143" s="160">
        <f t="shared" si="158"/>
        <v>5.8613288353593355E-2</v>
      </c>
      <c r="P143" s="161">
        <f t="shared" si="158"/>
        <v>5.8613288353593335E-2</v>
      </c>
      <c r="Q143" s="161">
        <f t="shared" si="158"/>
        <v>148.55147256086019</v>
      </c>
      <c r="R143" s="149">
        <f t="shared" si="158"/>
        <v>0.11722657670718677</v>
      </c>
      <c r="S143" s="160">
        <f t="shared" si="158"/>
        <v>4.0353690772714626E-2</v>
      </c>
      <c r="T143" s="161">
        <f t="shared" si="158"/>
        <v>4.0353690772714113E-2</v>
      </c>
      <c r="U143" s="161">
        <f t="shared" si="158"/>
        <v>50.202191187238007</v>
      </c>
      <c r="V143" s="149">
        <f t="shared" si="158"/>
        <v>8.0707381545429183E-2</v>
      </c>
      <c r="W143" s="300">
        <f t="shared" si="158"/>
        <v>3.7009157133706144E-2</v>
      </c>
      <c r="X143" s="266">
        <f t="shared" si="158"/>
        <v>3.7009157133705992E-2</v>
      </c>
      <c r="Y143" s="266">
        <f t="shared" si="158"/>
        <v>63.251086947182181</v>
      </c>
      <c r="Z143" s="269">
        <f t="shared" si="158"/>
        <v>7.4018314267412177E-2</v>
      </c>
    </row>
    <row r="145" spans="2:10" ht="15" thickBot="1"/>
    <row r="146" spans="2:10">
      <c r="C146" s="359" t="s">
        <v>46</v>
      </c>
      <c r="D146" s="360"/>
      <c r="E146" s="360"/>
      <c r="F146" s="360"/>
      <c r="G146" s="360"/>
      <c r="H146" s="360"/>
      <c r="I146" s="361"/>
      <c r="J146" s="362"/>
    </row>
    <row r="147" spans="2:10" ht="14.4" customHeight="1">
      <c r="C147" s="348" t="s">
        <v>54</v>
      </c>
      <c r="D147" s="349"/>
      <c r="E147" s="350"/>
      <c r="F147" s="351"/>
      <c r="G147" s="352" t="s">
        <v>56</v>
      </c>
      <c r="H147" s="349"/>
      <c r="I147" s="350"/>
      <c r="J147" s="351"/>
    </row>
    <row r="148" spans="2:10" ht="15" thickBot="1">
      <c r="C148" s="115" t="s">
        <v>75</v>
      </c>
      <c r="D148" s="116" t="s">
        <v>76</v>
      </c>
      <c r="E148" s="117" t="s">
        <v>68</v>
      </c>
      <c r="F148" s="117" t="s">
        <v>35</v>
      </c>
      <c r="G148" s="115" t="s">
        <v>75</v>
      </c>
      <c r="H148" s="116" t="s">
        <v>76</v>
      </c>
      <c r="I148" s="117" t="s">
        <v>68</v>
      </c>
      <c r="J148" s="164" t="s">
        <v>35</v>
      </c>
    </row>
    <row r="149" spans="2:10">
      <c r="B149" s="183" t="s">
        <v>24</v>
      </c>
      <c r="C149" s="154">
        <v>0.35247287399409499</v>
      </c>
      <c r="D149" s="152">
        <v>0.64752712600590512</v>
      </c>
      <c r="E149" s="205">
        <v>597.6</v>
      </c>
      <c r="F149" s="155">
        <v>-0.29505425201181001</v>
      </c>
      <c r="G149" s="154">
        <v>4.4882710056751179E-2</v>
      </c>
      <c r="H149" s="152">
        <v>4.4882710056750805E-2</v>
      </c>
      <c r="I149" s="152">
        <v>97.708546197351623</v>
      </c>
      <c r="J149" s="125">
        <v>8.9765420113502303E-2</v>
      </c>
    </row>
    <row r="150" spans="2:10">
      <c r="B150" s="184" t="s">
        <v>26</v>
      </c>
      <c r="C150" s="159">
        <v>0.15005105681340097</v>
      </c>
      <c r="D150" s="157">
        <v>0.84994894318659908</v>
      </c>
      <c r="E150" s="206">
        <v>515.4</v>
      </c>
      <c r="F150" s="158">
        <v>-0.69989788637319816</v>
      </c>
      <c r="G150" s="159">
        <v>3.3233841722590286E-2</v>
      </c>
      <c r="H150" s="157">
        <v>3.3233841722590272E-2</v>
      </c>
      <c r="I150" s="157">
        <v>50.106486606027346</v>
      </c>
      <c r="J150" s="129">
        <v>6.6467683445180517E-2</v>
      </c>
    </row>
    <row r="151" spans="2:10">
      <c r="B151" s="184" t="s">
        <v>25</v>
      </c>
      <c r="C151" s="159">
        <v>0.55201517050162463</v>
      </c>
      <c r="D151" s="157">
        <v>0.44798482949837543</v>
      </c>
      <c r="E151" s="206">
        <v>400.2</v>
      </c>
      <c r="F151" s="158">
        <v>0.10403034100324912</v>
      </c>
      <c r="G151" s="159">
        <v>4.6340687217850722E-2</v>
      </c>
      <c r="H151" s="157">
        <v>4.634068721785084E-2</v>
      </c>
      <c r="I151" s="157">
        <v>27.794603792822848</v>
      </c>
      <c r="J151" s="129">
        <v>9.2681374435701819E-2</v>
      </c>
    </row>
    <row r="152" spans="2:10">
      <c r="B152" s="184" t="s">
        <v>27</v>
      </c>
      <c r="C152" s="159">
        <v>0.69477765600120311</v>
      </c>
      <c r="D152" s="157">
        <v>0.30522234399879683</v>
      </c>
      <c r="E152" s="206">
        <v>624.20000000000005</v>
      </c>
      <c r="F152" s="158">
        <v>0.38955531200240634</v>
      </c>
      <c r="G152" s="159">
        <v>5.8613288353593355E-2</v>
      </c>
      <c r="H152" s="157">
        <v>5.8613288353593335E-2</v>
      </c>
      <c r="I152" s="157">
        <v>148.55147256086019</v>
      </c>
      <c r="J152" s="129">
        <v>0.11722657670718677</v>
      </c>
    </row>
    <row r="153" spans="2:10">
      <c r="B153" s="263" t="s">
        <v>33</v>
      </c>
      <c r="C153" s="159">
        <v>0.17688096828818015</v>
      </c>
      <c r="D153" s="157">
        <v>0.82311903171181999</v>
      </c>
      <c r="E153" s="206">
        <v>482.6</v>
      </c>
      <c r="F153" s="158">
        <v>-0.64623806342363976</v>
      </c>
      <c r="G153" s="159">
        <v>4.0353690772714626E-2</v>
      </c>
      <c r="H153" s="157">
        <v>4.0353690772714647E-2</v>
      </c>
      <c r="I153" s="157">
        <v>50.202191187238007</v>
      </c>
      <c r="J153" s="129">
        <v>8.0707381545429183E-2</v>
      </c>
    </row>
    <row r="154" spans="2:10" ht="29.4" thickBot="1">
      <c r="B154" s="264" t="s">
        <v>79</v>
      </c>
      <c r="C154" s="265">
        <v>0.39425774958906507</v>
      </c>
      <c r="D154" s="266">
        <v>0.60574225041093488</v>
      </c>
      <c r="E154" s="267">
        <v>872</v>
      </c>
      <c r="F154" s="268">
        <v>-0.21148450082186981</v>
      </c>
      <c r="G154" s="265">
        <v>3.7009157133706144E-2</v>
      </c>
      <c r="H154" s="266">
        <v>3.7009157133705992E-2</v>
      </c>
      <c r="I154" s="266">
        <v>63.251086947182181</v>
      </c>
      <c r="J154" s="269">
        <v>7.4018314267412177E-2</v>
      </c>
    </row>
  </sheetData>
  <mergeCells count="68">
    <mergeCell ref="W45:Z45"/>
    <mergeCell ref="W57:Z57"/>
    <mergeCell ref="W122:Z122"/>
    <mergeCell ref="W134:Z134"/>
    <mergeCell ref="S19:V19"/>
    <mergeCell ref="S122:V122"/>
    <mergeCell ref="S134:V134"/>
    <mergeCell ref="G3:N4"/>
    <mergeCell ref="C7:F7"/>
    <mergeCell ref="G7:J7"/>
    <mergeCell ref="K7:N7"/>
    <mergeCell ref="O7:R7"/>
    <mergeCell ref="S7:V7"/>
    <mergeCell ref="A9:A16"/>
    <mergeCell ref="C19:F19"/>
    <mergeCell ref="G19:J19"/>
    <mergeCell ref="K19:N19"/>
    <mergeCell ref="O19:R19"/>
    <mergeCell ref="A21:A28"/>
    <mergeCell ref="C31:J31"/>
    <mergeCell ref="C32:F32"/>
    <mergeCell ref="G32:J32"/>
    <mergeCell ref="G41:N42"/>
    <mergeCell ref="O45:R45"/>
    <mergeCell ref="S45:V45"/>
    <mergeCell ref="A47:A54"/>
    <mergeCell ref="C57:F57"/>
    <mergeCell ref="G57:J57"/>
    <mergeCell ref="K57:N57"/>
    <mergeCell ref="O57:R57"/>
    <mergeCell ref="S57:V57"/>
    <mergeCell ref="C45:F45"/>
    <mergeCell ref="G45:J45"/>
    <mergeCell ref="K45:N45"/>
    <mergeCell ref="A59:A66"/>
    <mergeCell ref="C69:J69"/>
    <mergeCell ref="C70:F70"/>
    <mergeCell ref="G70:J70"/>
    <mergeCell ref="G80:N81"/>
    <mergeCell ref="O84:R84"/>
    <mergeCell ref="S84:V84"/>
    <mergeCell ref="A86:A93"/>
    <mergeCell ref="C96:F96"/>
    <mergeCell ref="G96:J96"/>
    <mergeCell ref="K96:N96"/>
    <mergeCell ref="O96:R96"/>
    <mergeCell ref="S96:V96"/>
    <mergeCell ref="C84:F84"/>
    <mergeCell ref="G84:J84"/>
    <mergeCell ref="K84:N84"/>
    <mergeCell ref="A98:A105"/>
    <mergeCell ref="C108:J108"/>
    <mergeCell ref="C109:F109"/>
    <mergeCell ref="G109:J109"/>
    <mergeCell ref="G118:N119"/>
    <mergeCell ref="A136:A143"/>
    <mergeCell ref="C146:J146"/>
    <mergeCell ref="A124:A131"/>
    <mergeCell ref="C134:F134"/>
    <mergeCell ref="G134:J134"/>
    <mergeCell ref="C147:F147"/>
    <mergeCell ref="G147:J147"/>
    <mergeCell ref="O122:R122"/>
    <mergeCell ref="C122:F122"/>
    <mergeCell ref="G122:J122"/>
    <mergeCell ref="K122:N122"/>
    <mergeCell ref="K134:N134"/>
    <mergeCell ref="O134:R13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6"/>
  <sheetViews>
    <sheetView zoomScale="70" zoomScaleNormal="70" workbookViewId="0">
      <selection activeCell="J35" sqref="J35"/>
    </sheetView>
  </sheetViews>
  <sheetFormatPr baseColWidth="10" defaultRowHeight="14.4"/>
  <cols>
    <col min="1" max="1" width="26.77734375" bestFit="1" customWidth="1"/>
  </cols>
  <sheetData>
    <row r="1" spans="1:9">
      <c r="B1" s="353" t="s">
        <v>52</v>
      </c>
      <c r="C1" s="354"/>
      <c r="D1" s="354"/>
      <c r="E1" s="354"/>
      <c r="F1" s="353" t="s">
        <v>53</v>
      </c>
      <c r="G1" s="354"/>
      <c r="H1" s="354"/>
      <c r="I1" s="355"/>
    </row>
    <row r="2" spans="1:9" ht="15" thickBot="1">
      <c r="A2" t="s">
        <v>49</v>
      </c>
      <c r="B2" s="118" t="s">
        <v>75</v>
      </c>
      <c r="C2" s="119" t="s">
        <v>80</v>
      </c>
      <c r="D2" s="120" t="s">
        <v>68</v>
      </c>
      <c r="E2" s="120" t="s">
        <v>35</v>
      </c>
      <c r="F2" s="118" t="s">
        <v>75</v>
      </c>
      <c r="G2" s="119" t="s">
        <v>80</v>
      </c>
      <c r="H2" s="120" t="s">
        <v>68</v>
      </c>
      <c r="I2" s="121" t="s">
        <v>35</v>
      </c>
    </row>
    <row r="3" spans="1:9">
      <c r="A3" s="71">
        <v>1</v>
      </c>
      <c r="B3" s="215">
        <v>310</v>
      </c>
      <c r="C3" s="205">
        <v>114</v>
      </c>
      <c r="D3" s="205">
        <f>B3+C3</f>
        <v>424</v>
      </c>
      <c r="E3" s="125">
        <f>(B3-C3)/(C3+B3)</f>
        <v>0.46226415094339623</v>
      </c>
      <c r="F3" s="220">
        <v>307</v>
      </c>
      <c r="G3" s="205">
        <v>269</v>
      </c>
      <c r="H3" s="205">
        <f>F3+G3</f>
        <v>576</v>
      </c>
      <c r="I3" s="125">
        <f>(F3-G3)/(G3+F3)</f>
        <v>6.5972222222222224E-2</v>
      </c>
    </row>
    <row r="4" spans="1:9">
      <c r="A4" s="200">
        <v>2</v>
      </c>
      <c r="B4" s="213">
        <v>215</v>
      </c>
      <c r="C4" s="206">
        <v>256</v>
      </c>
      <c r="D4" s="206">
        <f t="shared" ref="D4:D7" si="0">B4+C4</f>
        <v>471</v>
      </c>
      <c r="E4" s="129">
        <f t="shared" ref="E4:E7" si="1">(B4-C4)/(C4+B4)</f>
        <v>-8.7048832271762203E-2</v>
      </c>
      <c r="F4" s="221">
        <v>88</v>
      </c>
      <c r="G4" s="206">
        <v>545</v>
      </c>
      <c r="H4" s="206">
        <f t="shared" ref="H4:H7" si="2">F4+G4</f>
        <v>633</v>
      </c>
      <c r="I4" s="129">
        <f t="shared" ref="I4:I7" si="3">(F4-G4)/(G4+F4)</f>
        <v>-0.721958925750395</v>
      </c>
    </row>
    <row r="5" spans="1:9">
      <c r="A5" s="200">
        <v>3</v>
      </c>
      <c r="B5" s="213">
        <v>327</v>
      </c>
      <c r="C5" s="206">
        <v>53</v>
      </c>
      <c r="D5" s="206">
        <f t="shared" si="0"/>
        <v>380</v>
      </c>
      <c r="E5" s="129">
        <f t="shared" si="1"/>
        <v>0.72105263157894739</v>
      </c>
      <c r="F5" s="221">
        <v>386</v>
      </c>
      <c r="G5" s="206">
        <v>432</v>
      </c>
      <c r="H5" s="206">
        <f t="shared" si="2"/>
        <v>818</v>
      </c>
      <c r="I5" s="129">
        <f t="shared" si="3"/>
        <v>-5.623471882640587E-2</v>
      </c>
    </row>
    <row r="6" spans="1:9">
      <c r="A6" s="200">
        <v>4</v>
      </c>
      <c r="B6" s="213">
        <v>113</v>
      </c>
      <c r="C6" s="206">
        <v>196</v>
      </c>
      <c r="D6" s="206">
        <f t="shared" si="0"/>
        <v>309</v>
      </c>
      <c r="E6" s="129">
        <f t="shared" si="1"/>
        <v>-0.26860841423948217</v>
      </c>
      <c r="F6" s="221">
        <v>211</v>
      </c>
      <c r="G6" s="206">
        <v>268</v>
      </c>
      <c r="H6" s="206">
        <f t="shared" si="2"/>
        <v>479</v>
      </c>
      <c r="I6" s="129">
        <f t="shared" si="3"/>
        <v>-0.11899791231732777</v>
      </c>
    </row>
    <row r="7" spans="1:9" ht="15" thickBot="1">
      <c r="A7" s="72">
        <v>5</v>
      </c>
      <c r="B7" s="211">
        <v>151</v>
      </c>
      <c r="C7" s="207">
        <v>402</v>
      </c>
      <c r="D7" s="207">
        <f t="shared" si="0"/>
        <v>553</v>
      </c>
      <c r="E7" s="149">
        <f t="shared" si="1"/>
        <v>-0.4538878842676311</v>
      </c>
      <c r="F7" s="222">
        <v>116</v>
      </c>
      <c r="G7" s="207">
        <v>150</v>
      </c>
      <c r="H7" s="207">
        <f t="shared" si="2"/>
        <v>266</v>
      </c>
      <c r="I7" s="149">
        <f t="shared" si="3"/>
        <v>-0.12781954887218044</v>
      </c>
    </row>
    <row r="8" spans="1:9">
      <c r="A8" s="150" t="s">
        <v>54</v>
      </c>
      <c r="B8" s="223">
        <f>AVERAGE(B3:B7)</f>
        <v>223.2</v>
      </c>
      <c r="C8" s="224">
        <f t="shared" ref="C8:I8" si="4">AVERAGE(C3:C7)</f>
        <v>204.2</v>
      </c>
      <c r="D8" s="224">
        <f t="shared" si="4"/>
        <v>427.4</v>
      </c>
      <c r="E8" s="225">
        <f t="shared" si="4"/>
        <v>7.4754330348693623E-2</v>
      </c>
      <c r="F8" s="223">
        <f t="shared" si="4"/>
        <v>221.6</v>
      </c>
      <c r="G8" s="224">
        <f t="shared" si="4"/>
        <v>332.8</v>
      </c>
      <c r="H8" s="224">
        <f t="shared" si="4"/>
        <v>554.4</v>
      </c>
      <c r="I8" s="226">
        <f t="shared" si="4"/>
        <v>-0.19180777670881738</v>
      </c>
    </row>
    <row r="9" spans="1:9">
      <c r="A9" s="126" t="s">
        <v>55</v>
      </c>
      <c r="B9" s="21">
        <f>STDEV(B3:B7)</f>
        <v>94.515607176804394</v>
      </c>
      <c r="C9" s="82">
        <f t="shared" ref="C9:I9" si="5">STDEV(C3:C7)</f>
        <v>134.97481246514104</v>
      </c>
      <c r="D9" s="82">
        <f t="shared" si="5"/>
        <v>92.131970563968665</v>
      </c>
      <c r="E9" s="181">
        <f t="shared" si="5"/>
        <v>0.49784691023195304</v>
      </c>
      <c r="F9" s="21">
        <f t="shared" si="5"/>
        <v>125.92974231689669</v>
      </c>
      <c r="G9" s="82">
        <f t="shared" si="5"/>
        <v>155.36634127120331</v>
      </c>
      <c r="H9" s="82">
        <f t="shared" si="5"/>
        <v>203.09431306661443</v>
      </c>
      <c r="I9" s="182">
        <f t="shared" si="5"/>
        <v>0.30630319634185993</v>
      </c>
    </row>
    <row r="10" spans="1:9" ht="15" thickBot="1">
      <c r="A10" s="141" t="s">
        <v>56</v>
      </c>
      <c r="B10" s="41">
        <f>B9/SQRT(5)</f>
        <v>42.268664516400321</v>
      </c>
      <c r="C10" s="85">
        <f t="shared" ref="C10:I10" si="6">C9/SQRT(5)</f>
        <v>60.362571184468266</v>
      </c>
      <c r="D10" s="85">
        <f t="shared" si="6"/>
        <v>41.202669816408715</v>
      </c>
      <c r="E10" s="162">
        <f t="shared" si="6"/>
        <v>0.2226439067333765</v>
      </c>
      <c r="F10" s="41">
        <f t="shared" si="6"/>
        <v>56.317492841922572</v>
      </c>
      <c r="G10" s="85">
        <f t="shared" si="6"/>
        <v>69.481940099568334</v>
      </c>
      <c r="H10" s="85">
        <f t="shared" si="6"/>
        <v>90.826537972114721</v>
      </c>
      <c r="I10" s="149">
        <f t="shared" si="6"/>
        <v>0.13698295374917274</v>
      </c>
    </row>
    <row r="12" spans="1:9" ht="15" thickBot="1"/>
    <row r="13" spans="1:9" ht="14.4" customHeight="1">
      <c r="B13" s="359" t="s">
        <v>54</v>
      </c>
      <c r="C13" s="360"/>
      <c r="D13" s="361"/>
      <c r="E13" s="362"/>
      <c r="F13" s="373" t="s">
        <v>56</v>
      </c>
      <c r="G13" s="360"/>
      <c r="H13" s="361"/>
      <c r="I13" s="362"/>
    </row>
    <row r="14" spans="1:9" ht="15" thickBot="1">
      <c r="B14" s="118" t="s">
        <v>75</v>
      </c>
      <c r="C14" s="119" t="s">
        <v>80</v>
      </c>
      <c r="D14" s="120" t="s">
        <v>68</v>
      </c>
      <c r="E14" s="120" t="s">
        <v>35</v>
      </c>
      <c r="F14" s="118" t="s">
        <v>75</v>
      </c>
      <c r="G14" s="119" t="s">
        <v>80</v>
      </c>
      <c r="H14" s="120" t="s">
        <v>68</v>
      </c>
      <c r="I14" s="121" t="s">
        <v>35</v>
      </c>
    </row>
    <row r="15" spans="1:9" ht="14.4" customHeight="1">
      <c r="A15" s="208" t="s">
        <v>82</v>
      </c>
      <c r="B15" s="151">
        <v>223.2</v>
      </c>
      <c r="C15" s="152">
        <v>204.2</v>
      </c>
      <c r="D15" s="205">
        <v>427.4</v>
      </c>
      <c r="E15" s="125">
        <v>7.4754330348693623E-2</v>
      </c>
      <c r="F15" s="78">
        <v>42.268664516400321</v>
      </c>
      <c r="G15" s="76">
        <v>60.362571184468266</v>
      </c>
      <c r="H15" s="76">
        <v>41.202669816408715</v>
      </c>
      <c r="I15" s="125">
        <v>0.2226439067333765</v>
      </c>
    </row>
    <row r="16" spans="1:9" ht="15" thickBot="1">
      <c r="A16" s="227" t="s">
        <v>81</v>
      </c>
      <c r="B16" s="160">
        <v>221.6</v>
      </c>
      <c r="C16" s="161">
        <v>332.8</v>
      </c>
      <c r="D16" s="207">
        <v>554.4</v>
      </c>
      <c r="E16" s="149">
        <v>-0.19180777670881738</v>
      </c>
      <c r="F16" s="228">
        <v>56.317492841922572</v>
      </c>
      <c r="G16" s="85">
        <v>69.481940099568334</v>
      </c>
      <c r="H16" s="85">
        <v>90.826537972114721</v>
      </c>
      <c r="I16" s="149">
        <v>0.13698295374917274</v>
      </c>
    </row>
  </sheetData>
  <mergeCells count="4">
    <mergeCell ref="B1:E1"/>
    <mergeCell ref="F1:I1"/>
    <mergeCell ref="B13:E13"/>
    <mergeCell ref="F13:I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34"/>
  <sheetViews>
    <sheetView zoomScale="50" zoomScaleNormal="50" workbookViewId="0">
      <selection activeCell="E40" sqref="E40"/>
    </sheetView>
  </sheetViews>
  <sheetFormatPr baseColWidth="10" defaultRowHeight="14.4"/>
  <cols>
    <col min="2" max="2" width="23.6640625" bestFit="1" customWidth="1"/>
    <col min="3" max="3" width="8.6640625" bestFit="1" customWidth="1"/>
    <col min="4" max="4" width="12.33203125" bestFit="1" customWidth="1"/>
    <col min="5" max="5" width="8.6640625" bestFit="1" customWidth="1"/>
    <col min="6" max="6" width="12.33203125" bestFit="1" customWidth="1"/>
    <col min="7" max="7" width="8.6640625" bestFit="1" customWidth="1"/>
    <col min="8" max="8" width="12.33203125" bestFit="1" customWidth="1"/>
    <col min="9" max="9" width="8.6640625" bestFit="1" customWidth="1"/>
    <col min="10" max="10" width="12.33203125" bestFit="1" customWidth="1"/>
    <col min="11" max="11" width="8.6640625" bestFit="1" customWidth="1"/>
    <col min="12" max="12" width="12.33203125" bestFit="1" customWidth="1"/>
    <col min="13" max="13" width="8.6640625" bestFit="1" customWidth="1"/>
    <col min="14" max="14" width="12.33203125" bestFit="1" customWidth="1"/>
    <col min="15" max="15" width="8.6640625" bestFit="1" customWidth="1"/>
    <col min="16" max="16" width="12.33203125" bestFit="1" customWidth="1"/>
    <col min="17" max="17" width="8.6640625" bestFit="1" customWidth="1"/>
    <col min="18" max="18" width="12.33203125" bestFit="1" customWidth="1"/>
    <col min="19" max="19" width="8.6640625" bestFit="1" customWidth="1"/>
    <col min="20" max="20" width="12.33203125" bestFit="1" customWidth="1"/>
    <col min="21" max="21" width="8.6640625" bestFit="1" customWidth="1"/>
    <col min="22" max="22" width="12.33203125" bestFit="1" customWidth="1"/>
    <col min="23" max="23" width="8.6640625" bestFit="1" customWidth="1"/>
    <col min="24" max="24" width="12.33203125" bestFit="1" customWidth="1"/>
    <col min="25" max="25" width="8.6640625" bestFit="1" customWidth="1"/>
    <col min="26" max="26" width="12.33203125" bestFit="1" customWidth="1"/>
    <col min="27" max="27" width="8.6640625" bestFit="1" customWidth="1"/>
    <col min="28" max="28" width="12.33203125" bestFit="1" customWidth="1"/>
  </cols>
  <sheetData>
    <row r="1" spans="1:28" ht="18" customHeight="1">
      <c r="A1" s="380"/>
      <c r="B1" s="381"/>
      <c r="C1" s="342" t="s">
        <v>0</v>
      </c>
      <c r="D1" s="344"/>
      <c r="E1" s="343" t="s">
        <v>1</v>
      </c>
      <c r="F1" s="343"/>
      <c r="G1" s="342" t="s">
        <v>2</v>
      </c>
      <c r="H1" s="344"/>
      <c r="I1" s="343" t="s">
        <v>3</v>
      </c>
      <c r="J1" s="343"/>
      <c r="K1" s="342" t="s">
        <v>4</v>
      </c>
      <c r="L1" s="343"/>
      <c r="M1" s="342" t="s">
        <v>5</v>
      </c>
      <c r="N1" s="343"/>
      <c r="O1" s="342" t="s">
        <v>6</v>
      </c>
      <c r="P1" s="343"/>
      <c r="Q1" s="342" t="s">
        <v>13</v>
      </c>
      <c r="R1" s="343"/>
      <c r="S1" s="342" t="s">
        <v>14</v>
      </c>
      <c r="T1" s="343"/>
      <c r="U1" s="342" t="s">
        <v>15</v>
      </c>
      <c r="V1" s="343"/>
      <c r="W1" s="377" t="s">
        <v>54</v>
      </c>
      <c r="X1" s="332"/>
      <c r="Y1" s="342" t="s">
        <v>55</v>
      </c>
      <c r="Z1" s="343"/>
      <c r="AA1" s="342" t="s">
        <v>56</v>
      </c>
      <c r="AB1" s="344"/>
    </row>
    <row r="2" spans="1:28" ht="18" customHeight="1">
      <c r="A2" s="382"/>
      <c r="B2" s="383"/>
      <c r="C2" s="374"/>
      <c r="D2" s="375"/>
      <c r="E2" s="376"/>
      <c r="F2" s="376"/>
      <c r="G2" s="374"/>
      <c r="H2" s="375"/>
      <c r="I2" s="376"/>
      <c r="J2" s="376"/>
      <c r="K2" s="374"/>
      <c r="L2" s="376"/>
      <c r="M2" s="374"/>
      <c r="N2" s="376"/>
      <c r="O2" s="374"/>
      <c r="P2" s="376"/>
      <c r="Q2" s="374"/>
      <c r="R2" s="376"/>
      <c r="S2" s="374"/>
      <c r="T2" s="376"/>
      <c r="U2" s="374"/>
      <c r="V2" s="376"/>
      <c r="W2" s="378"/>
      <c r="X2" s="379"/>
      <c r="Y2" s="374"/>
      <c r="Z2" s="376"/>
      <c r="AA2" s="374"/>
      <c r="AB2" s="375"/>
    </row>
    <row r="3" spans="1:28" ht="18" customHeight="1" thickBot="1">
      <c r="A3" s="384"/>
      <c r="B3" s="385"/>
      <c r="C3" s="241" t="s">
        <v>57</v>
      </c>
      <c r="D3" s="242" t="s">
        <v>58</v>
      </c>
      <c r="E3" s="241" t="s">
        <v>57</v>
      </c>
      <c r="F3" s="242" t="s">
        <v>58</v>
      </c>
      <c r="G3" s="241" t="s">
        <v>57</v>
      </c>
      <c r="H3" s="242" t="s">
        <v>58</v>
      </c>
      <c r="I3" s="241" t="s">
        <v>57</v>
      </c>
      <c r="J3" s="242" t="s">
        <v>58</v>
      </c>
      <c r="K3" s="241" t="s">
        <v>57</v>
      </c>
      <c r="L3" s="242" t="s">
        <v>58</v>
      </c>
      <c r="M3" s="241" t="s">
        <v>57</v>
      </c>
      <c r="N3" s="242" t="s">
        <v>58</v>
      </c>
      <c r="O3" s="241" t="s">
        <v>57</v>
      </c>
      <c r="P3" s="242" t="s">
        <v>58</v>
      </c>
      <c r="Q3" s="241" t="s">
        <v>57</v>
      </c>
      <c r="R3" s="242" t="s">
        <v>58</v>
      </c>
      <c r="S3" s="241" t="s">
        <v>57</v>
      </c>
      <c r="T3" s="242" t="s">
        <v>58</v>
      </c>
      <c r="U3" s="241" t="s">
        <v>57</v>
      </c>
      <c r="V3" s="243" t="s">
        <v>58</v>
      </c>
      <c r="W3" s="244" t="s">
        <v>57</v>
      </c>
      <c r="X3" s="242" t="s">
        <v>58</v>
      </c>
      <c r="Y3" s="241" t="s">
        <v>57</v>
      </c>
      <c r="Z3" s="242" t="s">
        <v>58</v>
      </c>
      <c r="AA3" s="241" t="s">
        <v>57</v>
      </c>
      <c r="AB3" s="242" t="s">
        <v>58</v>
      </c>
    </row>
    <row r="4" spans="1:28" ht="18" customHeight="1">
      <c r="A4" s="389" t="s">
        <v>22</v>
      </c>
      <c r="B4" s="74" t="s">
        <v>16</v>
      </c>
      <c r="C4" s="93">
        <v>148.6988847583643</v>
      </c>
      <c r="D4" s="77">
        <v>1.1363636363636365</v>
      </c>
      <c r="E4" s="98">
        <v>154.64684014869889</v>
      </c>
      <c r="F4" s="76">
        <v>0.83870967741935487</v>
      </c>
      <c r="G4" s="93">
        <v>136.80297397769516</v>
      </c>
      <c r="H4" s="77">
        <v>0.95833333333333326</v>
      </c>
      <c r="I4" s="98">
        <v>139.13043478260869</v>
      </c>
      <c r="J4" s="76">
        <v>0.88888888888888884</v>
      </c>
      <c r="K4" s="93">
        <v>161.34453781512605</v>
      </c>
      <c r="L4" s="76">
        <v>0.88888888888888884</v>
      </c>
      <c r="M4" s="93">
        <v>83.271375464684013</v>
      </c>
      <c r="N4" s="76">
        <v>0.68292682926829262</v>
      </c>
      <c r="O4" s="93">
        <v>130.8550185873606</v>
      </c>
      <c r="P4" s="76">
        <v>0.77192982456140358</v>
      </c>
      <c r="Q4" s="93">
        <v>95.167286245353154</v>
      </c>
      <c r="R4" s="76">
        <v>0.5161290322580645</v>
      </c>
      <c r="S4" s="93">
        <v>78.066914498141259</v>
      </c>
      <c r="T4" s="76">
        <v>0.76923076923076916</v>
      </c>
      <c r="U4" s="93">
        <v>95.798319327731093</v>
      </c>
      <c r="V4" s="94">
        <v>0.82608695652173914</v>
      </c>
      <c r="W4" s="234">
        <v>122.37825856057631</v>
      </c>
      <c r="X4" s="77">
        <v>0.82774878367343718</v>
      </c>
      <c r="Y4" s="75">
        <v>31.185368053595674</v>
      </c>
      <c r="Z4" s="79">
        <v>0.16482818052752979</v>
      </c>
      <c r="AA4" s="75">
        <v>9.8616792720014246</v>
      </c>
      <c r="AB4" s="77">
        <v>5.212324730484081E-2</v>
      </c>
    </row>
    <row r="5" spans="1:28" ht="18" customHeight="1">
      <c r="A5" s="390"/>
      <c r="B5" s="80" t="s">
        <v>17</v>
      </c>
      <c r="C5" s="95">
        <v>113.01115241635688</v>
      </c>
      <c r="D5" s="17">
        <v>0.86363636363636376</v>
      </c>
      <c r="E5" s="99">
        <v>172.49070631970261</v>
      </c>
      <c r="F5" s="81">
        <v>0.93548387096774199</v>
      </c>
      <c r="G5" s="95">
        <v>118.95910780669145</v>
      </c>
      <c r="H5" s="17">
        <v>0.83333333333333326</v>
      </c>
      <c r="I5" s="99">
        <v>146.08695652173913</v>
      </c>
      <c r="J5" s="81">
        <v>0.93333333333333335</v>
      </c>
      <c r="K5" s="95">
        <v>181.51260504201682</v>
      </c>
      <c r="L5" s="81">
        <v>1</v>
      </c>
      <c r="M5" s="95">
        <v>113.01115241635688</v>
      </c>
      <c r="N5" s="81">
        <v>0.92682926829268286</v>
      </c>
      <c r="O5" s="95">
        <v>142.75092936802974</v>
      </c>
      <c r="P5" s="81">
        <v>0.8421052631578948</v>
      </c>
      <c r="Q5" s="95">
        <v>166.54275092936803</v>
      </c>
      <c r="R5" s="81">
        <v>0.90322580645161288</v>
      </c>
      <c r="S5" s="95">
        <v>87.434944237918216</v>
      </c>
      <c r="T5" s="81">
        <v>0.86153846153846148</v>
      </c>
      <c r="U5" s="95">
        <v>105.88235294117646</v>
      </c>
      <c r="V5" s="18">
        <v>0.91304347826086951</v>
      </c>
      <c r="W5" s="235">
        <v>134.76826579993562</v>
      </c>
      <c r="X5" s="17">
        <v>0.90125291789722939</v>
      </c>
      <c r="Y5" s="21">
        <v>31.764729018009529</v>
      </c>
      <c r="Z5" s="83">
        <v>5.1481080619535109E-2</v>
      </c>
      <c r="AA5" s="21">
        <v>10.044889295495379</v>
      </c>
      <c r="AB5" s="17">
        <v>1.6279747116448317E-2</v>
      </c>
    </row>
    <row r="6" spans="1:28" ht="18" customHeight="1">
      <c r="A6" s="390"/>
      <c r="B6" s="80" t="s">
        <v>18</v>
      </c>
      <c r="C6" s="95">
        <v>684.0148698884758</v>
      </c>
      <c r="D6" s="17">
        <v>5.2272727272727275</v>
      </c>
      <c r="E6" s="99">
        <v>713.75464684014867</v>
      </c>
      <c r="F6" s="81">
        <v>3.8709677419354835</v>
      </c>
      <c r="G6" s="95">
        <v>755.3903345724907</v>
      </c>
      <c r="H6" s="17">
        <v>5.2916666666666661</v>
      </c>
      <c r="I6" s="99">
        <v>793.04347826086962</v>
      </c>
      <c r="J6" s="81">
        <v>5.0666666666666673</v>
      </c>
      <c r="K6" s="95">
        <v>544.53781512605042</v>
      </c>
      <c r="L6" s="81">
        <v>3</v>
      </c>
      <c r="M6" s="95">
        <v>648.32713754646841</v>
      </c>
      <c r="N6" s="81">
        <v>5.3170731707317067</v>
      </c>
      <c r="O6" s="95">
        <v>737.546468401487</v>
      </c>
      <c r="P6" s="81">
        <v>4.3508771929824563</v>
      </c>
      <c r="Q6" s="95">
        <v>612.63940520446101</v>
      </c>
      <c r="R6" s="81">
        <v>3.3225806451612905</v>
      </c>
      <c r="S6" s="95">
        <v>421.5613382899628</v>
      </c>
      <c r="T6" s="81">
        <v>4.1538461538461533</v>
      </c>
      <c r="U6" s="95">
        <v>549.57983193277312</v>
      </c>
      <c r="V6" s="18">
        <v>4.7391304347826084</v>
      </c>
      <c r="W6" s="235">
        <v>646.03953260631874</v>
      </c>
      <c r="X6" s="17">
        <v>4.4340081400045763</v>
      </c>
      <c r="Y6" s="21">
        <v>115.02998355042325</v>
      </c>
      <c r="Z6" s="83">
        <v>0.83878705634211848</v>
      </c>
      <c r="AA6" s="21">
        <v>36.375674723103955</v>
      </c>
      <c r="AB6" s="17">
        <v>0.26524775699090769</v>
      </c>
    </row>
    <row r="7" spans="1:28" ht="18" customHeight="1">
      <c r="A7" s="390"/>
      <c r="B7" s="102" t="s">
        <v>24</v>
      </c>
      <c r="C7" s="95">
        <v>428.25278810408923</v>
      </c>
      <c r="D7" s="17">
        <v>3.2727272727272734</v>
      </c>
      <c r="E7" s="99">
        <v>428.25278810408923</v>
      </c>
      <c r="F7" s="81">
        <v>2.3225806451612905</v>
      </c>
      <c r="G7" s="95">
        <v>422.30483271375465</v>
      </c>
      <c r="H7" s="17">
        <v>2.958333333333333</v>
      </c>
      <c r="I7" s="99">
        <v>493.91304347826087</v>
      </c>
      <c r="J7" s="81">
        <v>3.1555555555555554</v>
      </c>
      <c r="K7" s="95">
        <v>317.64705882352939</v>
      </c>
      <c r="L7" s="81">
        <v>1.7499999999999998</v>
      </c>
      <c r="M7" s="95">
        <v>339.03345724907064</v>
      </c>
      <c r="N7" s="81">
        <v>2.7804878048780486</v>
      </c>
      <c r="O7" s="95">
        <v>321.18959107806694</v>
      </c>
      <c r="P7" s="81">
        <v>1.8947368421052633</v>
      </c>
      <c r="Q7" s="95">
        <v>315.24163568773236</v>
      </c>
      <c r="R7" s="81">
        <v>1.7096774193548387</v>
      </c>
      <c r="S7" s="95">
        <v>187.36059479553904</v>
      </c>
      <c r="T7" s="81">
        <v>1.8461538461538463</v>
      </c>
      <c r="U7" s="95">
        <v>292.43697478991595</v>
      </c>
      <c r="V7" s="18">
        <v>2.5217391304347823</v>
      </c>
      <c r="W7" s="235">
        <v>354.56327648240483</v>
      </c>
      <c r="X7" s="17">
        <v>2.4211991849704235</v>
      </c>
      <c r="Y7" s="21">
        <v>88.786857822355728</v>
      </c>
      <c r="Z7" s="83">
        <v>0.6024418805548305</v>
      </c>
      <c r="AA7" s="21">
        <v>28.076869700818161</v>
      </c>
      <c r="AB7" s="17">
        <v>0.19050885004283674</v>
      </c>
    </row>
    <row r="8" spans="1:28" ht="18" customHeight="1">
      <c r="A8" s="390"/>
      <c r="B8" s="102" t="s">
        <v>26</v>
      </c>
      <c r="C8" s="95">
        <v>190.33457249070631</v>
      </c>
      <c r="D8" s="17">
        <v>1.4545454545454546</v>
      </c>
      <c r="E8" s="99">
        <v>178.43866171003717</v>
      </c>
      <c r="F8" s="81">
        <v>0.96774193548387089</v>
      </c>
      <c r="G8" s="95">
        <v>160.59479553903347</v>
      </c>
      <c r="H8" s="17">
        <v>1.125</v>
      </c>
      <c r="I8" s="99">
        <v>180.86956521739131</v>
      </c>
      <c r="J8" s="81">
        <v>1.1555555555555557</v>
      </c>
      <c r="K8" s="95">
        <v>211.76470588235293</v>
      </c>
      <c r="L8" s="81">
        <v>1.1666666666666665</v>
      </c>
      <c r="M8" s="95">
        <v>101.11524163568774</v>
      </c>
      <c r="N8" s="81">
        <v>0.82926829268292679</v>
      </c>
      <c r="O8" s="95">
        <v>249.81412639405204</v>
      </c>
      <c r="P8" s="81">
        <v>1.4736842105263157</v>
      </c>
      <c r="Q8" s="95">
        <v>172.49070631970261</v>
      </c>
      <c r="R8" s="81">
        <v>0.93548387096774199</v>
      </c>
      <c r="S8" s="95">
        <v>121.78438661710037</v>
      </c>
      <c r="T8" s="81">
        <v>1.2</v>
      </c>
      <c r="U8" s="95">
        <v>110.92436974789916</v>
      </c>
      <c r="V8" s="18">
        <v>0.95652173913043481</v>
      </c>
      <c r="W8" s="235">
        <v>167.81311315539634</v>
      </c>
      <c r="X8" s="17">
        <v>1.1264467725558966</v>
      </c>
      <c r="Y8" s="21">
        <v>46.337003300734914</v>
      </c>
      <c r="Z8" s="83">
        <v>0.21472031834124738</v>
      </c>
      <c r="AA8" s="21">
        <v>14.653047037706246</v>
      </c>
      <c r="AB8" s="17">
        <v>6.7900526587476931E-2</v>
      </c>
    </row>
    <row r="9" spans="1:28" ht="18" customHeight="1">
      <c r="A9" s="390"/>
      <c r="B9" s="102" t="s">
        <v>25</v>
      </c>
      <c r="C9" s="95">
        <v>178.43866171003717</v>
      </c>
      <c r="D9" s="17">
        <v>1.3636363636363638</v>
      </c>
      <c r="E9" s="99">
        <v>267.65799256505574</v>
      </c>
      <c r="F9" s="81">
        <v>1.4516129032258063</v>
      </c>
      <c r="G9" s="95">
        <v>136.80297397769516</v>
      </c>
      <c r="H9" s="17">
        <v>0.95833333333333326</v>
      </c>
      <c r="I9" s="99">
        <v>208.69565217391303</v>
      </c>
      <c r="J9" s="81">
        <v>1.3333333333333333</v>
      </c>
      <c r="K9" s="95">
        <v>211.76470588235293</v>
      </c>
      <c r="L9" s="81">
        <v>1.1666666666666665</v>
      </c>
      <c r="M9" s="95">
        <v>124.90706319702602</v>
      </c>
      <c r="N9" s="81">
        <v>1.024390243902439</v>
      </c>
      <c r="O9" s="95">
        <v>208.17843866171003</v>
      </c>
      <c r="P9" s="81">
        <v>1.2280701754385965</v>
      </c>
      <c r="Q9" s="95">
        <v>160.59479553903347</v>
      </c>
      <c r="R9" s="81">
        <v>0.87096774193548387</v>
      </c>
      <c r="S9" s="95">
        <v>93.680297397769522</v>
      </c>
      <c r="T9" s="81">
        <v>0.92307692307692313</v>
      </c>
      <c r="U9" s="95">
        <v>105.88235294117646</v>
      </c>
      <c r="V9" s="18">
        <v>0.91304347826086951</v>
      </c>
      <c r="W9" s="235">
        <v>169.66029340457695</v>
      </c>
      <c r="X9" s="17">
        <v>1.1233131162809815</v>
      </c>
      <c r="Y9" s="21">
        <v>55.242918980808042</v>
      </c>
      <c r="Z9" s="83">
        <v>0.21278266998908929</v>
      </c>
      <c r="AA9" s="21">
        <v>17.469344857550098</v>
      </c>
      <c r="AB9" s="17">
        <v>6.7287788377747765E-2</v>
      </c>
    </row>
    <row r="10" spans="1:28" ht="18" customHeight="1">
      <c r="A10" s="390"/>
      <c r="B10" s="102" t="s">
        <v>27</v>
      </c>
      <c r="C10" s="95">
        <v>136.80297397769516</v>
      </c>
      <c r="D10" s="17">
        <v>1.0454545454545456</v>
      </c>
      <c r="E10" s="99">
        <v>208.17843866171003</v>
      </c>
      <c r="F10" s="81">
        <v>1.129032258064516</v>
      </c>
      <c r="G10" s="95">
        <v>166.54275092936803</v>
      </c>
      <c r="H10" s="17">
        <v>1.1666666666666665</v>
      </c>
      <c r="I10" s="99">
        <v>201.7391304347826</v>
      </c>
      <c r="J10" s="81">
        <v>1.2888888888888888</v>
      </c>
      <c r="K10" s="95">
        <v>181.51260504201682</v>
      </c>
      <c r="L10" s="81">
        <v>1</v>
      </c>
      <c r="M10" s="95">
        <v>124.90706319702602</v>
      </c>
      <c r="N10" s="81">
        <v>1.024390243902439</v>
      </c>
      <c r="O10" s="95">
        <v>148.6988847583643</v>
      </c>
      <c r="P10" s="81">
        <v>0.8771929824561403</v>
      </c>
      <c r="Q10" s="95">
        <v>172.49070631970261</v>
      </c>
      <c r="R10" s="81">
        <v>0.93548387096774199</v>
      </c>
      <c r="S10" s="95">
        <v>90.557620817843869</v>
      </c>
      <c r="T10" s="81">
        <v>0.89230769230769236</v>
      </c>
      <c r="U10" s="95">
        <v>121.00840336134453</v>
      </c>
      <c r="V10" s="18">
        <v>1.0434782608695652</v>
      </c>
      <c r="W10" s="235">
        <v>155.24385774998541</v>
      </c>
      <c r="X10" s="17">
        <v>1.0402895409578194</v>
      </c>
      <c r="Y10" s="21">
        <v>37.621869600956664</v>
      </c>
      <c r="Z10" s="83">
        <v>0.12782118885567761</v>
      </c>
      <c r="AA10" s="21">
        <v>11.897079777287312</v>
      </c>
      <c r="AB10" s="17">
        <v>4.0420609001447269E-2</v>
      </c>
    </row>
    <row r="11" spans="1:28" ht="18" customHeight="1">
      <c r="A11" s="390"/>
      <c r="B11" s="84" t="s">
        <v>19</v>
      </c>
      <c r="C11" s="95">
        <v>660.22304832713758</v>
      </c>
      <c r="D11" s="17">
        <v>5.0454545454545467</v>
      </c>
      <c r="E11" s="99">
        <v>660.22304832713758</v>
      </c>
      <c r="F11" s="81">
        <v>3.5806451612903225</v>
      </c>
      <c r="G11" s="95">
        <v>773.2342007434944</v>
      </c>
      <c r="H11" s="17">
        <v>5.4166666666666661</v>
      </c>
      <c r="I11" s="99">
        <v>848.695652173913</v>
      </c>
      <c r="J11" s="81">
        <v>5.4222222222222216</v>
      </c>
      <c r="K11" s="95">
        <v>549.57983193277312</v>
      </c>
      <c r="L11" s="81">
        <v>3.0277777777777777</v>
      </c>
      <c r="M11" s="95">
        <v>571.00371747211898</v>
      </c>
      <c r="N11" s="81">
        <v>4.6829268292682924</v>
      </c>
      <c r="O11" s="95">
        <v>678.06691449814127</v>
      </c>
      <c r="P11" s="81">
        <v>4</v>
      </c>
      <c r="Q11" s="95">
        <v>582.89962825278815</v>
      </c>
      <c r="R11" s="81">
        <v>3.1612903225806455</v>
      </c>
      <c r="S11" s="95">
        <v>405.94795539033458</v>
      </c>
      <c r="T11" s="81">
        <v>4</v>
      </c>
      <c r="U11" s="95">
        <v>539.49579831932772</v>
      </c>
      <c r="V11" s="18">
        <v>4.6521739130434785</v>
      </c>
      <c r="W11" s="235">
        <v>626.93697954371669</v>
      </c>
      <c r="X11" s="17">
        <v>4.2989157438303947</v>
      </c>
      <c r="Y11" s="21">
        <v>126.0264682020798</v>
      </c>
      <c r="Z11" s="83">
        <v>0.87846822502832189</v>
      </c>
      <c r="AA11" s="21">
        <v>39.853068498535755</v>
      </c>
      <c r="AB11" s="17">
        <v>0.27779604431748312</v>
      </c>
    </row>
    <row r="12" spans="1:28" ht="18" customHeight="1">
      <c r="A12" s="390"/>
      <c r="B12" s="84" t="s">
        <v>20</v>
      </c>
      <c r="C12" s="95">
        <v>148.6988847583643</v>
      </c>
      <c r="D12" s="17">
        <v>1.1363636363636365</v>
      </c>
      <c r="E12" s="99">
        <v>196.28252788104089</v>
      </c>
      <c r="F12" s="81">
        <v>1.064516129032258</v>
      </c>
      <c r="G12" s="95">
        <v>166.54275092936803</v>
      </c>
      <c r="H12" s="17">
        <v>1.1666666666666665</v>
      </c>
      <c r="I12" s="99">
        <v>166.95652173913044</v>
      </c>
      <c r="J12" s="81">
        <v>1.0666666666666667</v>
      </c>
      <c r="K12" s="95">
        <v>181.51260504201682</v>
      </c>
      <c r="L12" s="81">
        <v>1</v>
      </c>
      <c r="M12" s="95">
        <v>130.8550185873606</v>
      </c>
      <c r="N12" s="81">
        <v>1.0731707317073171</v>
      </c>
      <c r="O12" s="95">
        <v>196.28252788104089</v>
      </c>
      <c r="P12" s="81">
        <v>1.1578947368421053</v>
      </c>
      <c r="Q12" s="95">
        <v>202.23048327137548</v>
      </c>
      <c r="R12" s="81">
        <v>1.0967741935483872</v>
      </c>
      <c r="S12" s="95">
        <v>115.53903345724908</v>
      </c>
      <c r="T12" s="81">
        <v>1.1384615384615384</v>
      </c>
      <c r="U12" s="95">
        <v>126.05042016806723</v>
      </c>
      <c r="V12" s="18">
        <v>1.0869565217391306</v>
      </c>
      <c r="W12" s="235">
        <v>163.09507737150142</v>
      </c>
      <c r="X12" s="17">
        <v>1.0987470821027707</v>
      </c>
      <c r="Y12" s="21">
        <v>31.589294883108359</v>
      </c>
      <c r="Z12" s="83">
        <v>5.1481080619535109E-2</v>
      </c>
      <c r="AA12" s="21">
        <v>9.9894121509324858</v>
      </c>
      <c r="AB12" s="17">
        <v>1.6279747116448317E-2</v>
      </c>
    </row>
    <row r="13" spans="1:28" ht="18" customHeight="1" thickBot="1">
      <c r="A13" s="390"/>
      <c r="B13" s="84" t="s">
        <v>21</v>
      </c>
      <c r="C13" s="97">
        <v>154.64684014869889</v>
      </c>
      <c r="D13" s="63">
        <v>1.1818181818181821</v>
      </c>
      <c r="E13" s="188">
        <v>172.49070631970261</v>
      </c>
      <c r="F13" s="87">
        <v>0.93548387096774199</v>
      </c>
      <c r="G13" s="97">
        <v>160.59479553903347</v>
      </c>
      <c r="H13" s="63">
        <v>1.125</v>
      </c>
      <c r="I13" s="188">
        <v>173.91304347826087</v>
      </c>
      <c r="J13" s="87">
        <v>1.1111111111111112</v>
      </c>
      <c r="K13" s="97">
        <v>181.51260504201682</v>
      </c>
      <c r="L13" s="87">
        <v>1</v>
      </c>
      <c r="M13" s="97">
        <v>95.167286245353154</v>
      </c>
      <c r="N13" s="87">
        <v>0.7804878048780487</v>
      </c>
      <c r="O13" s="97">
        <v>172.49070631970261</v>
      </c>
      <c r="P13" s="87">
        <v>1.0175438596491229</v>
      </c>
      <c r="Q13" s="97">
        <v>208.17843866171003</v>
      </c>
      <c r="R13" s="87">
        <v>1.129032258064516</v>
      </c>
      <c r="S13" s="97">
        <v>106.17100371747212</v>
      </c>
      <c r="T13" s="87">
        <v>1.0461538461538462</v>
      </c>
      <c r="U13" s="97">
        <v>110.92436974789916</v>
      </c>
      <c r="V13" s="233">
        <v>0.95652173913043481</v>
      </c>
      <c r="W13" s="236">
        <v>153.60897952198496</v>
      </c>
      <c r="X13" s="63">
        <v>1.0283152671773004</v>
      </c>
      <c r="Y13" s="86">
        <v>37.147424268375325</v>
      </c>
      <c r="Z13" s="88">
        <v>0.11847951943362785</v>
      </c>
      <c r="AA13" s="86">
        <v>11.747046989667998</v>
      </c>
      <c r="AB13" s="63">
        <v>3.7466513749244666E-2</v>
      </c>
    </row>
    <row r="14" spans="1:28" ht="18" customHeight="1">
      <c r="A14" s="390"/>
      <c r="B14" s="246" t="s">
        <v>63</v>
      </c>
      <c r="C14" s="75">
        <v>151.67286245353159</v>
      </c>
      <c r="D14" s="77">
        <v>1.1590909090909092</v>
      </c>
      <c r="E14" s="78">
        <v>163.56877323420076</v>
      </c>
      <c r="F14" s="94">
        <v>0.88709677419354849</v>
      </c>
      <c r="G14" s="75">
        <v>148.69888475836433</v>
      </c>
      <c r="H14" s="77">
        <v>1.0416666666666667</v>
      </c>
      <c r="I14" s="78">
        <v>156.52173913043478</v>
      </c>
      <c r="J14" s="94">
        <v>1</v>
      </c>
      <c r="K14" s="75">
        <v>171.42857142857144</v>
      </c>
      <c r="L14" s="94">
        <v>0.58333333333333337</v>
      </c>
      <c r="M14" s="75">
        <v>89.219330855018583</v>
      </c>
      <c r="N14" s="94">
        <v>0.73170731707317072</v>
      </c>
      <c r="O14" s="75">
        <v>151.67286245353159</v>
      </c>
      <c r="P14" s="77">
        <v>0.89473684210526316</v>
      </c>
      <c r="Q14" s="78">
        <v>151.67286245353159</v>
      </c>
      <c r="R14" s="77">
        <v>0.82258064516129026</v>
      </c>
      <c r="S14" s="78">
        <v>92.118959107806688</v>
      </c>
      <c r="T14" s="77">
        <v>0.90769230769230769</v>
      </c>
      <c r="U14" s="78">
        <v>103.36134453781513</v>
      </c>
      <c r="V14" s="94">
        <v>0.89130434782608703</v>
      </c>
      <c r="W14" s="234">
        <v>137.99361904128062</v>
      </c>
      <c r="X14" s="77">
        <v>0.92803202542536878</v>
      </c>
      <c r="Y14" s="78">
        <v>36.153384104072884</v>
      </c>
      <c r="Z14" s="94">
        <v>0.16874748087539967</v>
      </c>
      <c r="AA14" s="75">
        <v>11.432703889179628</v>
      </c>
      <c r="AB14" s="77">
        <v>5.3362638898196722E-2</v>
      </c>
    </row>
    <row r="15" spans="1:28" ht="18" customHeight="1">
      <c r="A15" s="390"/>
      <c r="B15" s="102" t="s">
        <v>64</v>
      </c>
      <c r="C15" s="21">
        <v>130.85501858736058</v>
      </c>
      <c r="D15" s="17">
        <v>1</v>
      </c>
      <c r="E15" s="82">
        <v>184.38661710037175</v>
      </c>
      <c r="F15" s="18">
        <v>1</v>
      </c>
      <c r="G15" s="21">
        <v>142.75092936802974</v>
      </c>
      <c r="H15" s="17">
        <v>1</v>
      </c>
      <c r="I15" s="82">
        <v>156.52173913043478</v>
      </c>
      <c r="J15" s="18">
        <v>1</v>
      </c>
      <c r="K15" s="21">
        <v>181.51260504201682</v>
      </c>
      <c r="L15" s="18">
        <v>0.61764705882352944</v>
      </c>
      <c r="M15" s="21">
        <v>121.93308550185874</v>
      </c>
      <c r="N15" s="18">
        <v>1</v>
      </c>
      <c r="O15" s="21">
        <v>169.51672862453532</v>
      </c>
      <c r="P15" s="17">
        <v>1</v>
      </c>
      <c r="Q15" s="82">
        <v>184.38661710037175</v>
      </c>
      <c r="R15" s="17">
        <v>1</v>
      </c>
      <c r="S15" s="82">
        <v>101.48698884758365</v>
      </c>
      <c r="T15" s="17">
        <v>1</v>
      </c>
      <c r="U15" s="82">
        <v>115.96638655462185</v>
      </c>
      <c r="V15" s="18">
        <v>1</v>
      </c>
      <c r="W15" s="235">
        <v>148.9316715857185</v>
      </c>
      <c r="X15" s="17">
        <v>1</v>
      </c>
      <c r="Y15" s="82">
        <v>33.645578569921334</v>
      </c>
      <c r="Z15" s="18">
        <v>0.11553917218811818</v>
      </c>
      <c r="AA15" s="21">
        <v>10.639666147510219</v>
      </c>
      <c r="AB15" s="17">
        <v>3.6536694308483386E-2</v>
      </c>
    </row>
    <row r="16" spans="1:28" ht="18" customHeight="1" thickBot="1">
      <c r="A16" s="391"/>
      <c r="B16" s="247" t="s">
        <v>65</v>
      </c>
      <c r="C16" s="41">
        <v>672.11895910780663</v>
      </c>
      <c r="D16" s="39">
        <v>5.1363636363636367</v>
      </c>
      <c r="E16" s="228">
        <v>686.98884758364306</v>
      </c>
      <c r="F16" s="57">
        <v>3.725806451612903</v>
      </c>
      <c r="G16" s="41">
        <v>764.31226765799261</v>
      </c>
      <c r="H16" s="39">
        <v>5.354166666666667</v>
      </c>
      <c r="I16" s="228">
        <v>820.86956521739125</v>
      </c>
      <c r="J16" s="57">
        <v>5.2444444444444445</v>
      </c>
      <c r="K16" s="41">
        <v>547.05882352941171</v>
      </c>
      <c r="L16" s="57">
        <v>1.8615196078431369</v>
      </c>
      <c r="M16" s="41">
        <v>609.66542750929375</v>
      </c>
      <c r="N16" s="57">
        <v>5</v>
      </c>
      <c r="O16" s="41">
        <v>707.80669144981414</v>
      </c>
      <c r="P16" s="39">
        <v>4.1754385964912277</v>
      </c>
      <c r="Q16" s="228">
        <v>597.76951672862458</v>
      </c>
      <c r="R16" s="39">
        <v>3.241935483870968</v>
      </c>
      <c r="S16" s="228">
        <v>413.75464684014867</v>
      </c>
      <c r="T16" s="39">
        <v>4.0769230769230766</v>
      </c>
      <c r="U16" s="228">
        <v>544.53781512605042</v>
      </c>
      <c r="V16" s="57">
        <v>4.695652173913043</v>
      </c>
      <c r="W16" s="237">
        <v>636.48825607501772</v>
      </c>
      <c r="X16" s="39">
        <v>4.3664619419174855</v>
      </c>
      <c r="Y16" s="228">
        <v>117.84370735392899</v>
      </c>
      <c r="Z16" s="57">
        <v>0.83881749824769258</v>
      </c>
      <c r="AA16" s="41">
        <v>37.265452315674978</v>
      </c>
      <c r="AB16" s="39">
        <v>0.2652573835667007</v>
      </c>
    </row>
    <row r="17" spans="1:28" ht="18" customHeight="1">
      <c r="A17" s="89"/>
      <c r="B17" s="90"/>
      <c r="C17" s="91"/>
      <c r="D17" s="91"/>
      <c r="E17" s="91"/>
      <c r="F17" s="91"/>
      <c r="G17" s="91"/>
      <c r="H17" s="91"/>
      <c r="I17" s="91"/>
      <c r="J17" s="91"/>
      <c r="K17" s="91"/>
      <c r="L17" s="91"/>
      <c r="M17" s="91"/>
      <c r="N17" s="91"/>
      <c r="O17" s="91"/>
      <c r="P17" s="91"/>
      <c r="Q17" s="91"/>
      <c r="R17" s="91"/>
      <c r="S17" s="91"/>
      <c r="T17" s="91"/>
      <c r="U17" s="91"/>
      <c r="V17" s="91"/>
    </row>
    <row r="18" spans="1:28" ht="18" customHeight="1" thickBot="1">
      <c r="A18" s="387"/>
      <c r="B18" s="387"/>
      <c r="C18" s="69"/>
      <c r="D18" s="69"/>
      <c r="E18" s="69"/>
      <c r="F18" s="69"/>
      <c r="G18" s="69"/>
      <c r="H18" s="69"/>
      <c r="I18" s="69"/>
      <c r="J18" s="69"/>
      <c r="K18" s="69"/>
      <c r="L18" s="69"/>
      <c r="M18" s="69"/>
      <c r="N18" s="69"/>
      <c r="O18" s="69"/>
      <c r="P18" s="69"/>
      <c r="Q18" s="69"/>
      <c r="R18" s="69"/>
      <c r="S18" s="69"/>
      <c r="T18" s="69"/>
      <c r="U18" s="69"/>
      <c r="V18" s="69"/>
      <c r="W18" s="69"/>
      <c r="X18" s="69"/>
      <c r="Y18" s="69"/>
      <c r="Z18" s="69"/>
      <c r="AA18" s="69"/>
      <c r="AB18" s="69"/>
    </row>
    <row r="19" spans="1:28" ht="18" customHeight="1">
      <c r="A19" s="380"/>
      <c r="B19" s="386"/>
      <c r="C19" s="342" t="s">
        <v>0</v>
      </c>
      <c r="D19" s="344"/>
      <c r="E19" s="343" t="s">
        <v>1</v>
      </c>
      <c r="F19" s="343"/>
      <c r="G19" s="342" t="s">
        <v>2</v>
      </c>
      <c r="H19" s="344"/>
      <c r="I19" s="343" t="s">
        <v>3</v>
      </c>
      <c r="J19" s="343"/>
      <c r="K19" s="342" t="s">
        <v>4</v>
      </c>
      <c r="L19" s="343"/>
      <c r="M19" s="342" t="s">
        <v>5</v>
      </c>
      <c r="N19" s="343"/>
      <c r="O19" s="342" t="s">
        <v>6</v>
      </c>
      <c r="P19" s="343"/>
      <c r="Q19" s="342" t="s">
        <v>13</v>
      </c>
      <c r="R19" s="343"/>
      <c r="S19" s="342" t="s">
        <v>14</v>
      </c>
      <c r="T19" s="343"/>
      <c r="U19" s="342" t="s">
        <v>15</v>
      </c>
      <c r="V19" s="343"/>
      <c r="W19" s="377" t="s">
        <v>54</v>
      </c>
      <c r="X19" s="332"/>
      <c r="Y19" s="342" t="s">
        <v>55</v>
      </c>
      <c r="Z19" s="343"/>
      <c r="AA19" s="342" t="s">
        <v>56</v>
      </c>
      <c r="AB19" s="344"/>
    </row>
    <row r="20" spans="1:28" ht="18" customHeight="1">
      <c r="A20" s="382"/>
      <c r="B20" s="387"/>
      <c r="C20" s="374"/>
      <c r="D20" s="375"/>
      <c r="E20" s="376"/>
      <c r="F20" s="376"/>
      <c r="G20" s="374"/>
      <c r="H20" s="375"/>
      <c r="I20" s="376"/>
      <c r="J20" s="376"/>
      <c r="K20" s="374"/>
      <c r="L20" s="376"/>
      <c r="M20" s="374"/>
      <c r="N20" s="376"/>
      <c r="O20" s="374"/>
      <c r="P20" s="376"/>
      <c r="Q20" s="374"/>
      <c r="R20" s="376"/>
      <c r="S20" s="374"/>
      <c r="T20" s="376"/>
      <c r="U20" s="374"/>
      <c r="V20" s="376"/>
      <c r="W20" s="378"/>
      <c r="X20" s="379"/>
      <c r="Y20" s="374"/>
      <c r="Z20" s="376"/>
      <c r="AA20" s="374"/>
      <c r="AB20" s="375"/>
    </row>
    <row r="21" spans="1:28" ht="18" customHeight="1" thickBot="1">
      <c r="A21" s="384"/>
      <c r="B21" s="388"/>
      <c r="C21" s="241" t="s">
        <v>57</v>
      </c>
      <c r="D21" s="242" t="s">
        <v>58</v>
      </c>
      <c r="E21" s="241" t="s">
        <v>57</v>
      </c>
      <c r="F21" s="242" t="s">
        <v>58</v>
      </c>
      <c r="G21" s="241" t="s">
        <v>57</v>
      </c>
      <c r="H21" s="242" t="s">
        <v>58</v>
      </c>
      <c r="I21" s="241" t="s">
        <v>57</v>
      </c>
      <c r="J21" s="242" t="s">
        <v>58</v>
      </c>
      <c r="K21" s="241" t="s">
        <v>57</v>
      </c>
      <c r="L21" s="242" t="s">
        <v>58</v>
      </c>
      <c r="M21" s="241" t="s">
        <v>57</v>
      </c>
      <c r="N21" s="242" t="s">
        <v>58</v>
      </c>
      <c r="O21" s="241" t="s">
        <v>57</v>
      </c>
      <c r="P21" s="242" t="s">
        <v>58</v>
      </c>
      <c r="Q21" s="241" t="s">
        <v>57</v>
      </c>
      <c r="R21" s="242" t="s">
        <v>58</v>
      </c>
      <c r="S21" s="241" t="s">
        <v>57</v>
      </c>
      <c r="T21" s="242" t="s">
        <v>58</v>
      </c>
      <c r="U21" s="241" t="s">
        <v>57</v>
      </c>
      <c r="V21" s="243" t="s">
        <v>58</v>
      </c>
      <c r="W21" s="244" t="s">
        <v>57</v>
      </c>
      <c r="X21" s="242" t="s">
        <v>58</v>
      </c>
      <c r="Y21" s="241" t="s">
        <v>57</v>
      </c>
      <c r="Z21" s="242" t="s">
        <v>58</v>
      </c>
      <c r="AA21" s="241" t="s">
        <v>57</v>
      </c>
      <c r="AB21" s="242" t="s">
        <v>58</v>
      </c>
    </row>
    <row r="22" spans="1:28" ht="18" customHeight="1">
      <c r="A22" s="389" t="s">
        <v>23</v>
      </c>
      <c r="B22" s="230" t="s">
        <v>16</v>
      </c>
      <c r="C22" s="130">
        <v>166.54275092936803</v>
      </c>
      <c r="D22" s="231">
        <v>0.88888888888888884</v>
      </c>
      <c r="E22" s="192">
        <v>148.6988847583643</v>
      </c>
      <c r="F22" s="232">
        <v>1.0638297872340425</v>
      </c>
      <c r="G22" s="130">
        <v>244.89795918367346</v>
      </c>
      <c r="H22" s="231">
        <v>0.92592592592592593</v>
      </c>
      <c r="I22" s="192">
        <v>176.32653061224491</v>
      </c>
      <c r="J22" s="232">
        <v>0.81818181818181823</v>
      </c>
      <c r="K22" s="130">
        <v>195.91836734693877</v>
      </c>
      <c r="L22" s="232">
        <v>0.66666666666666652</v>
      </c>
      <c r="M22" s="130">
        <v>190.33457249070631</v>
      </c>
      <c r="N22" s="232">
        <v>1.1228070175438598</v>
      </c>
      <c r="O22" s="130">
        <v>100.84033613445378</v>
      </c>
      <c r="P22" s="232">
        <v>1.1111111111111112</v>
      </c>
      <c r="Q22" s="130">
        <v>107.06319702602231</v>
      </c>
      <c r="R22" s="232">
        <v>0.78260869565217395</v>
      </c>
      <c r="S22" s="130">
        <v>194.78260869565219</v>
      </c>
      <c r="T22" s="232">
        <v>1.0769230769230769</v>
      </c>
      <c r="U22" s="130">
        <v>121.00840336134453</v>
      </c>
      <c r="V22" s="238">
        <v>0.97959183673469385</v>
      </c>
      <c r="W22" s="239">
        <v>164.64136105387689</v>
      </c>
      <c r="X22" s="231">
        <v>0.94365348248622571</v>
      </c>
      <c r="Y22" s="223">
        <v>45.54848498693984</v>
      </c>
      <c r="Z22" s="240">
        <v>0.15468477834317365</v>
      </c>
      <c r="AA22" s="223">
        <v>14.403695652871466</v>
      </c>
      <c r="AB22" s="231">
        <v>4.8915621892271555E-2</v>
      </c>
    </row>
    <row r="23" spans="1:28" ht="18" customHeight="1">
      <c r="A23" s="390"/>
      <c r="B23" s="80" t="s">
        <v>17</v>
      </c>
      <c r="C23" s="95">
        <v>166.54275092936803</v>
      </c>
      <c r="D23" s="17">
        <v>0.88888888888888884</v>
      </c>
      <c r="E23" s="99">
        <v>142.75092936802974</v>
      </c>
      <c r="F23" s="81">
        <v>1.021276595744681</v>
      </c>
      <c r="G23" s="95">
        <v>244.89795918367346</v>
      </c>
      <c r="H23" s="17">
        <v>0.92592592592592593</v>
      </c>
      <c r="I23" s="99">
        <v>195.91836734693877</v>
      </c>
      <c r="J23" s="81">
        <v>0.90909090909090906</v>
      </c>
      <c r="K23" s="95">
        <v>215.51020408163265</v>
      </c>
      <c r="L23" s="81">
        <v>0.73333333333333328</v>
      </c>
      <c r="M23" s="95">
        <v>148.6988847583643</v>
      </c>
      <c r="N23" s="81">
        <v>0.87719298245614041</v>
      </c>
      <c r="O23" s="95">
        <v>80.672268907563023</v>
      </c>
      <c r="P23" s="81">
        <v>0.88888888888888895</v>
      </c>
      <c r="Q23" s="95">
        <v>113.01115241635688</v>
      </c>
      <c r="R23" s="81">
        <v>0.82608695652173914</v>
      </c>
      <c r="S23" s="95">
        <v>187.82608695652175</v>
      </c>
      <c r="T23" s="81">
        <v>1.0384615384615385</v>
      </c>
      <c r="U23" s="95">
        <v>110.92436974789916</v>
      </c>
      <c r="V23" s="18">
        <v>0.89795918367346939</v>
      </c>
      <c r="W23" s="235">
        <v>160.67529736963476</v>
      </c>
      <c r="X23" s="17">
        <v>0.90071052029855159</v>
      </c>
      <c r="Y23" s="21">
        <v>51.344390182368137</v>
      </c>
      <c r="Z23" s="83">
        <v>8.7331752222067141E-2</v>
      </c>
      <c r="AA23" s="21">
        <v>16.236521804867142</v>
      </c>
      <c r="AB23" s="17">
        <v>2.7616724907520311E-2</v>
      </c>
    </row>
    <row r="24" spans="1:28" ht="18" customHeight="1">
      <c r="A24" s="390"/>
      <c r="B24" s="80" t="s">
        <v>18</v>
      </c>
      <c r="C24" s="95">
        <v>767.28624535315987</v>
      </c>
      <c r="D24" s="17">
        <v>4.0952380952380949</v>
      </c>
      <c r="E24" s="99">
        <v>648.32713754646841</v>
      </c>
      <c r="F24" s="81">
        <v>4.6382978723404253</v>
      </c>
      <c r="G24" s="95">
        <v>1038.3673469387754</v>
      </c>
      <c r="H24" s="17">
        <v>3.9259259259259256</v>
      </c>
      <c r="I24" s="99">
        <v>960</v>
      </c>
      <c r="J24" s="81">
        <v>4.454545454545455</v>
      </c>
      <c r="K24" s="95">
        <v>597.55102040816325</v>
      </c>
      <c r="L24" s="81">
        <v>2.0333333333333332</v>
      </c>
      <c r="M24" s="95">
        <v>672.11895910780675</v>
      </c>
      <c r="N24" s="81">
        <v>3.9649122807017552</v>
      </c>
      <c r="O24" s="95">
        <v>418.48739495798321</v>
      </c>
      <c r="P24" s="81">
        <v>4.6111111111111116</v>
      </c>
      <c r="Q24" s="95">
        <v>523.42007434944242</v>
      </c>
      <c r="R24" s="81">
        <v>3.8260869565217397</v>
      </c>
      <c r="S24" s="95">
        <v>855.6521739130435</v>
      </c>
      <c r="T24" s="81">
        <v>4.7307692307692308</v>
      </c>
      <c r="U24" s="95">
        <v>494.11764705882354</v>
      </c>
      <c r="V24" s="18">
        <v>4</v>
      </c>
      <c r="W24" s="235">
        <v>697.53279996336664</v>
      </c>
      <c r="X24" s="17">
        <v>4.0280220260487072</v>
      </c>
      <c r="Y24" s="21">
        <v>204.81623729562457</v>
      </c>
      <c r="Z24" s="83">
        <v>0.77656478581819488</v>
      </c>
      <c r="AA24" s="21">
        <v>64.768581163969912</v>
      </c>
      <c r="AB24" s="17">
        <v>0.24557134738663197</v>
      </c>
    </row>
    <row r="25" spans="1:28" ht="18" customHeight="1">
      <c r="A25" s="390"/>
      <c r="B25" s="102" t="s">
        <v>24</v>
      </c>
      <c r="C25" s="95">
        <v>386.6171003717472</v>
      </c>
      <c r="D25" s="17">
        <v>2.0634920634920633</v>
      </c>
      <c r="E25" s="99">
        <v>344.98141263940522</v>
      </c>
      <c r="F25" s="81">
        <v>2.4680851063829787</v>
      </c>
      <c r="G25" s="95">
        <v>480</v>
      </c>
      <c r="H25" s="17">
        <v>1.8148148148148149</v>
      </c>
      <c r="I25" s="99">
        <v>382.0408163265306</v>
      </c>
      <c r="J25" s="81">
        <v>1.7727272727272727</v>
      </c>
      <c r="K25" s="95">
        <v>568.16326530612241</v>
      </c>
      <c r="L25" s="81">
        <v>1.9333333333333331</v>
      </c>
      <c r="M25" s="95">
        <v>214.12639405204462</v>
      </c>
      <c r="N25" s="81">
        <v>1.2631578947368423</v>
      </c>
      <c r="O25" s="95">
        <v>252.10084033613447</v>
      </c>
      <c r="P25" s="81">
        <v>2.7777777777777781</v>
      </c>
      <c r="Q25" s="95">
        <v>220.07434944237917</v>
      </c>
      <c r="R25" s="81">
        <v>1.6086956521739131</v>
      </c>
      <c r="S25" s="95">
        <v>431.30434782608694</v>
      </c>
      <c r="T25" s="81">
        <v>2.3846153846153846</v>
      </c>
      <c r="U25" s="95">
        <v>257.14285714285717</v>
      </c>
      <c r="V25" s="18">
        <v>2.0816326530612246</v>
      </c>
      <c r="W25" s="235">
        <v>353.65513834433079</v>
      </c>
      <c r="X25" s="17">
        <v>2.0168331953115604</v>
      </c>
      <c r="Y25" s="21">
        <v>118.74979533058278</v>
      </c>
      <c r="Z25" s="83">
        <v>0.44300473669005347</v>
      </c>
      <c r="AA25" s="21">
        <v>37.551982492346923</v>
      </c>
      <c r="AB25" s="17">
        <v>0.14009039821837313</v>
      </c>
    </row>
    <row r="26" spans="1:28" ht="18" customHeight="1">
      <c r="A26" s="390"/>
      <c r="B26" s="102" t="s">
        <v>26</v>
      </c>
      <c r="C26" s="95">
        <v>190.33457249070631</v>
      </c>
      <c r="D26" s="17">
        <v>1.0158730158730158</v>
      </c>
      <c r="E26" s="99">
        <v>154.64684014869889</v>
      </c>
      <c r="F26" s="81">
        <v>1.1063829787234043</v>
      </c>
      <c r="G26" s="95">
        <v>274.28571428571428</v>
      </c>
      <c r="H26" s="17">
        <v>1.037037037037037</v>
      </c>
      <c r="I26" s="99">
        <v>244.89795918367346</v>
      </c>
      <c r="J26" s="81">
        <v>1.1363636363636362</v>
      </c>
      <c r="K26" s="95">
        <v>313.46938775510205</v>
      </c>
      <c r="L26" s="81">
        <v>1.0666666666666667</v>
      </c>
      <c r="M26" s="95">
        <v>160.59479553903347</v>
      </c>
      <c r="N26" s="81">
        <v>0.94736842105263175</v>
      </c>
      <c r="O26" s="95">
        <v>131.0924369747899</v>
      </c>
      <c r="P26" s="81">
        <v>1.4444444444444444</v>
      </c>
      <c r="Q26" s="95">
        <v>130.8550185873606</v>
      </c>
      <c r="R26" s="81">
        <v>0.95652173913043492</v>
      </c>
      <c r="S26" s="95">
        <v>187.82608695652175</v>
      </c>
      <c r="T26" s="81">
        <v>1.0384615384615385</v>
      </c>
      <c r="U26" s="95">
        <v>115.96638655462185</v>
      </c>
      <c r="V26" s="18">
        <v>0.93877551020408168</v>
      </c>
      <c r="W26" s="235">
        <v>190.39691984762223</v>
      </c>
      <c r="X26" s="17">
        <v>1.0687894987956892</v>
      </c>
      <c r="Y26" s="21">
        <v>66.607921900673517</v>
      </c>
      <c r="Z26" s="83">
        <v>0.14760292145123488</v>
      </c>
      <c r="AA26" s="21">
        <v>21.063274341673999</v>
      </c>
      <c r="AB26" s="17">
        <v>4.667614210808281E-2</v>
      </c>
    </row>
    <row r="27" spans="1:28" ht="18" customHeight="1">
      <c r="A27" s="390"/>
      <c r="B27" s="102" t="s">
        <v>25</v>
      </c>
      <c r="C27" s="95">
        <v>208.17843866171003</v>
      </c>
      <c r="D27" s="17">
        <v>1.1111111111111109</v>
      </c>
      <c r="E27" s="99">
        <v>160.59479553903347</v>
      </c>
      <c r="F27" s="81">
        <v>1.1489361702127661</v>
      </c>
      <c r="G27" s="95">
        <v>303.67346938775512</v>
      </c>
      <c r="H27" s="17">
        <v>1.1481481481481481</v>
      </c>
      <c r="I27" s="99">
        <v>195.91836734693877</v>
      </c>
      <c r="J27" s="81">
        <v>0.90909090909090906</v>
      </c>
      <c r="K27" s="95">
        <v>244.89795918367346</v>
      </c>
      <c r="L27" s="81">
        <v>0.83333333333333326</v>
      </c>
      <c r="M27" s="95">
        <v>160.59479553903347</v>
      </c>
      <c r="N27" s="81">
        <v>0.94736842105263175</v>
      </c>
      <c r="O27" s="95">
        <v>115.96638655462185</v>
      </c>
      <c r="P27" s="81">
        <v>1.2777777777777779</v>
      </c>
      <c r="Q27" s="95">
        <v>160.59479553903347</v>
      </c>
      <c r="R27" s="81">
        <v>1.173913043478261</v>
      </c>
      <c r="S27" s="95">
        <v>187.82608695652175</v>
      </c>
      <c r="T27" s="81">
        <v>1.0384615384615385</v>
      </c>
      <c r="U27" s="95">
        <v>95.798319327731093</v>
      </c>
      <c r="V27" s="18">
        <v>0.77551020408163263</v>
      </c>
      <c r="W27" s="235">
        <v>183.40434140360523</v>
      </c>
      <c r="X27" s="17">
        <v>1.0363650656748109</v>
      </c>
      <c r="Y27" s="21">
        <v>60.387228003540457</v>
      </c>
      <c r="Z27" s="83">
        <v>0.16375621386544395</v>
      </c>
      <c r="AA27" s="21">
        <v>19.096118207509033</v>
      </c>
      <c r="AB27" s="17">
        <v>5.1784261682044877E-2</v>
      </c>
    </row>
    <row r="28" spans="1:28" ht="18" customHeight="1">
      <c r="A28" s="390"/>
      <c r="B28" s="102" t="s">
        <v>27</v>
      </c>
      <c r="C28" s="95">
        <v>208.17843866171003</v>
      </c>
      <c r="D28" s="17">
        <v>1.1111111111111109</v>
      </c>
      <c r="E28" s="99">
        <v>148.6988847583643</v>
      </c>
      <c r="F28" s="81">
        <v>1.0638297872340425</v>
      </c>
      <c r="G28" s="95">
        <v>264.48979591836735</v>
      </c>
      <c r="H28" s="17">
        <v>1</v>
      </c>
      <c r="I28" s="99">
        <v>205.71428571428572</v>
      </c>
      <c r="J28" s="81">
        <v>0.95454545454545459</v>
      </c>
      <c r="K28" s="95">
        <v>342.85714285714283</v>
      </c>
      <c r="L28" s="81">
        <v>1.1666666666666665</v>
      </c>
      <c r="M28" s="95">
        <v>184.38661710037175</v>
      </c>
      <c r="N28" s="81">
        <v>1.0877192982456143</v>
      </c>
      <c r="O28" s="95">
        <v>126.05042016806723</v>
      </c>
      <c r="P28" s="81">
        <v>1.3888888888888891</v>
      </c>
      <c r="Q28" s="95">
        <v>160.59479553903347</v>
      </c>
      <c r="R28" s="81">
        <v>1.173913043478261</v>
      </c>
      <c r="S28" s="95">
        <v>201.7391304347826</v>
      </c>
      <c r="T28" s="81">
        <v>1.1153846153846152</v>
      </c>
      <c r="U28" s="95">
        <v>110.92436974789916</v>
      </c>
      <c r="V28" s="18">
        <v>0.89795918367346939</v>
      </c>
      <c r="W28" s="235">
        <v>195.36338809000242</v>
      </c>
      <c r="X28" s="17">
        <v>1.0960018049228124</v>
      </c>
      <c r="Y28" s="21">
        <v>68.545232745361119</v>
      </c>
      <c r="Z28" s="83">
        <v>0.13621929879932529</v>
      </c>
      <c r="AA28" s="21">
        <v>21.675905822169753</v>
      </c>
      <c r="AB28" s="17">
        <v>4.3076324547690767E-2</v>
      </c>
    </row>
    <row r="29" spans="1:28" ht="18" customHeight="1">
      <c r="A29" s="390"/>
      <c r="B29" s="84" t="s">
        <v>19</v>
      </c>
      <c r="C29" s="95">
        <v>761.33828996282523</v>
      </c>
      <c r="D29" s="17">
        <v>4.0634920634920633</v>
      </c>
      <c r="E29" s="99">
        <v>618.58736059479554</v>
      </c>
      <c r="F29" s="81">
        <v>4.4255319148936172</v>
      </c>
      <c r="G29" s="95">
        <v>999.18367346938771</v>
      </c>
      <c r="H29" s="17">
        <v>3.7777777777777777</v>
      </c>
      <c r="I29" s="99">
        <v>852.24489795918362</v>
      </c>
      <c r="J29" s="81">
        <v>3.9545454545454541</v>
      </c>
      <c r="K29" s="95">
        <v>960</v>
      </c>
      <c r="L29" s="81">
        <v>3.2666666666666662</v>
      </c>
      <c r="M29" s="95">
        <v>606.69144981412637</v>
      </c>
      <c r="N29" s="81">
        <v>3.5789473684210531</v>
      </c>
      <c r="O29" s="95">
        <v>423.52941176470586</v>
      </c>
      <c r="P29" s="81">
        <v>4.666666666666667</v>
      </c>
      <c r="Q29" s="95">
        <v>529.36802973977694</v>
      </c>
      <c r="R29" s="81">
        <v>3.8695652173913047</v>
      </c>
      <c r="S29" s="95">
        <v>723.47826086956525</v>
      </c>
      <c r="T29" s="81">
        <v>4</v>
      </c>
      <c r="U29" s="95">
        <v>453.781512605042</v>
      </c>
      <c r="V29" s="18">
        <v>3.6734693877551017</v>
      </c>
      <c r="W29" s="235">
        <v>692.82028867794088</v>
      </c>
      <c r="X29" s="17">
        <v>3.9276662517609706</v>
      </c>
      <c r="Y29" s="21">
        <v>201.5486745151731</v>
      </c>
      <c r="Z29" s="83">
        <v>0.40378470434368563</v>
      </c>
      <c r="AA29" s="21">
        <v>63.735287085587984</v>
      </c>
      <c r="AB29" s="17">
        <v>0.1276879350063731</v>
      </c>
    </row>
    <row r="30" spans="1:28" ht="18" customHeight="1">
      <c r="A30" s="390"/>
      <c r="B30" s="84" t="s">
        <v>20</v>
      </c>
      <c r="C30" s="95">
        <v>208.17843866171003</v>
      </c>
      <c r="D30" s="17">
        <v>1.1111111111111109</v>
      </c>
      <c r="E30" s="99">
        <v>136.80297397769516</v>
      </c>
      <c r="F30" s="81">
        <v>0.97872340425531912</v>
      </c>
      <c r="G30" s="95">
        <v>284.08163265306121</v>
      </c>
      <c r="H30" s="17">
        <v>1.074074074074074</v>
      </c>
      <c r="I30" s="99">
        <v>235.10204081632654</v>
      </c>
      <c r="J30" s="81">
        <v>1.0909090909090911</v>
      </c>
      <c r="K30" s="95">
        <v>372.24489795918367</v>
      </c>
      <c r="L30" s="81">
        <v>1.2666666666666666</v>
      </c>
      <c r="M30" s="95">
        <v>190.33457249070631</v>
      </c>
      <c r="N30" s="81">
        <v>1.1228070175438598</v>
      </c>
      <c r="O30" s="95">
        <v>100.84033613445378</v>
      </c>
      <c r="P30" s="81">
        <v>1.1111111111111112</v>
      </c>
      <c r="Q30" s="95">
        <v>160.59479553903347</v>
      </c>
      <c r="R30" s="81">
        <v>1.173913043478261</v>
      </c>
      <c r="S30" s="95">
        <v>173.91304347826087</v>
      </c>
      <c r="T30" s="81">
        <v>0.96153846153846156</v>
      </c>
      <c r="U30" s="95">
        <v>136.1344537815126</v>
      </c>
      <c r="V30" s="18">
        <v>1.1020408163265305</v>
      </c>
      <c r="W30" s="235">
        <v>199.82271854919435</v>
      </c>
      <c r="X30" s="17">
        <v>1.0992894797014485</v>
      </c>
      <c r="Y30" s="21">
        <v>80.463092037248956</v>
      </c>
      <c r="Z30" s="83">
        <v>8.7331752222070527E-2</v>
      </c>
      <c r="AA30" s="21">
        <v>25.444663841746458</v>
      </c>
      <c r="AB30" s="17">
        <v>2.7616724907521383E-2</v>
      </c>
    </row>
    <row r="31" spans="1:28" ht="18" customHeight="1" thickBot="1">
      <c r="A31" s="390"/>
      <c r="B31" s="84" t="s">
        <v>21</v>
      </c>
      <c r="C31" s="97">
        <v>196.28252788104089</v>
      </c>
      <c r="D31" s="63">
        <v>1.0476190476190477</v>
      </c>
      <c r="E31" s="188">
        <v>154.64684014869889</v>
      </c>
      <c r="F31" s="87">
        <v>1.1063829787234043</v>
      </c>
      <c r="G31" s="97">
        <v>274.28571428571428</v>
      </c>
      <c r="H31" s="63">
        <v>1.037037037037037</v>
      </c>
      <c r="I31" s="188">
        <v>225.30612244897958</v>
      </c>
      <c r="J31" s="87">
        <v>1.0454545454545454</v>
      </c>
      <c r="K31" s="97">
        <v>411.42857142857144</v>
      </c>
      <c r="L31" s="87">
        <v>1.4</v>
      </c>
      <c r="M31" s="97">
        <v>166.54275092936803</v>
      </c>
      <c r="N31" s="87">
        <v>0.98245614035087736</v>
      </c>
      <c r="O31" s="97">
        <v>115.96638655462185</v>
      </c>
      <c r="P31" s="87">
        <v>1.2777777777777779</v>
      </c>
      <c r="Q31" s="97">
        <v>118.95910780669145</v>
      </c>
      <c r="R31" s="87">
        <v>0.86956521739130443</v>
      </c>
      <c r="S31" s="97">
        <v>139.13043478260869</v>
      </c>
      <c r="T31" s="87">
        <v>0.76923076923076916</v>
      </c>
      <c r="U31" s="97">
        <v>110.92436974789916</v>
      </c>
      <c r="V31" s="233">
        <v>0.89795918367346939</v>
      </c>
      <c r="W31" s="236">
        <v>191.34728260141944</v>
      </c>
      <c r="X31" s="63">
        <v>1.0433482697258234</v>
      </c>
      <c r="Y31" s="86">
        <v>93.435108382732139</v>
      </c>
      <c r="Z31" s="88">
        <v>0.18749231812710443</v>
      </c>
      <c r="AA31" s="41">
        <v>29.546775591412509</v>
      </c>
      <c r="AB31" s="39">
        <v>5.929027690665252E-2</v>
      </c>
    </row>
    <row r="32" spans="1:28" ht="18" customHeight="1">
      <c r="A32" s="390"/>
      <c r="B32" s="248" t="s">
        <v>63</v>
      </c>
      <c r="C32" s="78">
        <v>181.41263940520446</v>
      </c>
      <c r="D32" s="94">
        <v>0.96825396825396814</v>
      </c>
      <c r="E32" s="75">
        <v>151.67286245353159</v>
      </c>
      <c r="F32" s="94">
        <v>1.0851063829787233</v>
      </c>
      <c r="G32" s="75">
        <v>259.59183673469386</v>
      </c>
      <c r="H32" s="94">
        <v>0.9814814814814814</v>
      </c>
      <c r="I32" s="75">
        <v>200.81632653061223</v>
      </c>
      <c r="J32" s="76">
        <v>0.93181818181818177</v>
      </c>
      <c r="K32" s="76">
        <v>303.67346938775512</v>
      </c>
      <c r="L32" s="94">
        <v>1.0333333333333332</v>
      </c>
      <c r="M32" s="75">
        <v>178.43866171003717</v>
      </c>
      <c r="N32" s="94">
        <v>1.0526315789473686</v>
      </c>
      <c r="O32" s="75">
        <v>108.40336134453781</v>
      </c>
      <c r="P32" s="77">
        <v>1.1944444444444446</v>
      </c>
      <c r="Q32" s="78">
        <v>113.01115241635688</v>
      </c>
      <c r="R32" s="77">
        <v>0.82608695652173914</v>
      </c>
      <c r="S32" s="78">
        <v>166.95652173913044</v>
      </c>
      <c r="T32" s="76">
        <v>0.92307692307692302</v>
      </c>
      <c r="U32" s="76">
        <v>115.96638655462185</v>
      </c>
      <c r="V32" s="94">
        <v>0.93877551020408168</v>
      </c>
      <c r="W32" s="234">
        <v>177.99432182764818</v>
      </c>
      <c r="X32" s="77">
        <v>0.99350087610602444</v>
      </c>
      <c r="Y32" s="78">
        <v>73.189535370025993</v>
      </c>
      <c r="Z32" s="77">
        <v>0.17703447984371279</v>
      </c>
      <c r="AA32" s="224">
        <v>23.144563265873661</v>
      </c>
      <c r="AB32" s="231">
        <v>5.5983218068930217E-2</v>
      </c>
    </row>
    <row r="33" spans="1:28" ht="18" customHeight="1">
      <c r="A33" s="390"/>
      <c r="B33" s="249" t="s">
        <v>64</v>
      </c>
      <c r="C33" s="82">
        <v>187.36059479553904</v>
      </c>
      <c r="D33" s="18">
        <v>1</v>
      </c>
      <c r="E33" s="21">
        <v>139.77695167286245</v>
      </c>
      <c r="F33" s="18">
        <v>1</v>
      </c>
      <c r="G33" s="21">
        <v>264.48979591836735</v>
      </c>
      <c r="H33" s="18">
        <v>1</v>
      </c>
      <c r="I33" s="21">
        <v>215.51020408163265</v>
      </c>
      <c r="J33" s="81">
        <v>1</v>
      </c>
      <c r="K33" s="81">
        <v>293.87755102040819</v>
      </c>
      <c r="L33" s="18">
        <v>1</v>
      </c>
      <c r="M33" s="21">
        <v>169.51672862453529</v>
      </c>
      <c r="N33" s="18">
        <v>1</v>
      </c>
      <c r="O33" s="21">
        <v>90.756302521008394</v>
      </c>
      <c r="P33" s="17">
        <v>1</v>
      </c>
      <c r="Q33" s="82">
        <v>136.80297397769516</v>
      </c>
      <c r="R33" s="17">
        <v>1</v>
      </c>
      <c r="S33" s="82">
        <v>180.86956521739131</v>
      </c>
      <c r="T33" s="81">
        <v>1</v>
      </c>
      <c r="U33" s="81">
        <v>123.52941176470588</v>
      </c>
      <c r="V33" s="18">
        <v>1</v>
      </c>
      <c r="W33" s="235">
        <v>180.24900795941454</v>
      </c>
      <c r="X33" s="17">
        <v>0.99999999999999978</v>
      </c>
      <c r="Y33" s="82">
        <v>66.840300236321056</v>
      </c>
      <c r="Z33" s="17">
        <v>0.13305722590047217</v>
      </c>
      <c r="AA33" s="82">
        <v>21.136758823626529</v>
      </c>
      <c r="AB33" s="17">
        <v>4.207638929890406E-2</v>
      </c>
    </row>
    <row r="34" spans="1:28" ht="18" customHeight="1" thickBot="1">
      <c r="A34" s="391"/>
      <c r="B34" s="250" t="s">
        <v>65</v>
      </c>
      <c r="C34" s="228">
        <v>764.31226765799261</v>
      </c>
      <c r="D34" s="57">
        <v>4.0793650793650791</v>
      </c>
      <c r="E34" s="41">
        <v>633.45724907063197</v>
      </c>
      <c r="F34" s="57">
        <v>4.5319148936170217</v>
      </c>
      <c r="G34" s="41">
        <v>1018.7755102040816</v>
      </c>
      <c r="H34" s="57">
        <v>3.8518518518518516</v>
      </c>
      <c r="I34" s="41">
        <v>906.12244897959181</v>
      </c>
      <c r="J34" s="85">
        <v>4.2045454545454541</v>
      </c>
      <c r="K34" s="85">
        <v>778.77551020408168</v>
      </c>
      <c r="L34" s="57">
        <v>2.65</v>
      </c>
      <c r="M34" s="41">
        <v>639.40520446096662</v>
      </c>
      <c r="N34" s="57">
        <v>3.7719298245614046</v>
      </c>
      <c r="O34" s="41">
        <v>421.00840336134456</v>
      </c>
      <c r="P34" s="39">
        <v>4.6388888888888893</v>
      </c>
      <c r="Q34" s="228">
        <v>526.39405204460968</v>
      </c>
      <c r="R34" s="39">
        <v>3.847826086956522</v>
      </c>
      <c r="S34" s="228">
        <v>789.56521739130437</v>
      </c>
      <c r="T34" s="85">
        <v>4.365384615384615</v>
      </c>
      <c r="U34" s="85">
        <v>473.94957983193274</v>
      </c>
      <c r="V34" s="57">
        <v>3.8367346938775508</v>
      </c>
      <c r="W34" s="237">
        <v>695.17654432065387</v>
      </c>
      <c r="X34" s="39">
        <v>3.9778441389048389</v>
      </c>
      <c r="Y34" s="228">
        <v>197.78444834584249</v>
      </c>
      <c r="Z34" s="39">
        <v>0.60459690762468987</v>
      </c>
      <c r="AA34" s="228">
        <v>62.544934253278441</v>
      </c>
      <c r="AB34" s="39">
        <v>0.1911903294388442</v>
      </c>
    </row>
  </sheetData>
  <mergeCells count="31">
    <mergeCell ref="A1:B3"/>
    <mergeCell ref="A19:B21"/>
    <mergeCell ref="A4:A16"/>
    <mergeCell ref="A22:A34"/>
    <mergeCell ref="Y1:Z2"/>
    <mergeCell ref="C19:D20"/>
    <mergeCell ref="E19:F20"/>
    <mergeCell ref="G19:H20"/>
    <mergeCell ref="I19:J20"/>
    <mergeCell ref="C1:D2"/>
    <mergeCell ref="E1:F2"/>
    <mergeCell ref="G1:H2"/>
    <mergeCell ref="I1:J2"/>
    <mergeCell ref="A18:B18"/>
    <mergeCell ref="Y19:Z20"/>
    <mergeCell ref="AA1:AB2"/>
    <mergeCell ref="K1:L2"/>
    <mergeCell ref="M1:N2"/>
    <mergeCell ref="O1:P2"/>
    <mergeCell ref="Q1:R2"/>
    <mergeCell ref="S1:T2"/>
    <mergeCell ref="U1:V2"/>
    <mergeCell ref="W1:X2"/>
    <mergeCell ref="AA19:AB20"/>
    <mergeCell ref="K19:L20"/>
    <mergeCell ref="M19:N20"/>
    <mergeCell ref="O19:P20"/>
    <mergeCell ref="Q19:R20"/>
    <mergeCell ref="S19:T20"/>
    <mergeCell ref="U19:V20"/>
    <mergeCell ref="W19:X2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W43"/>
  <sheetViews>
    <sheetView zoomScale="70" zoomScaleNormal="70" workbookViewId="0">
      <selection activeCell="Y18" sqref="Y18"/>
    </sheetView>
  </sheetViews>
  <sheetFormatPr baseColWidth="10" defaultRowHeight="14.4"/>
  <cols>
    <col min="3" max="3" width="15.33203125" bestFit="1" customWidth="1"/>
    <col min="4" max="4" width="8.6640625" bestFit="1" customWidth="1"/>
    <col min="5" max="5" width="12.44140625" bestFit="1" customWidth="1"/>
    <col min="6" max="6" width="8.6640625" bestFit="1" customWidth="1"/>
    <col min="7" max="7" width="12.44140625" bestFit="1" customWidth="1"/>
    <col min="8" max="8" width="8.6640625" bestFit="1" customWidth="1"/>
    <col min="9" max="9" width="12.44140625" bestFit="1" customWidth="1"/>
    <col min="10" max="10" width="8.6640625" bestFit="1" customWidth="1"/>
    <col min="11" max="11" width="12.44140625" bestFit="1" customWidth="1"/>
    <col min="12" max="12" width="8.6640625" bestFit="1" customWidth="1"/>
    <col min="13" max="13" width="12.44140625" bestFit="1" customWidth="1"/>
    <col min="14" max="14" width="8.6640625" bestFit="1" customWidth="1"/>
    <col min="15" max="15" width="12.44140625" bestFit="1" customWidth="1"/>
    <col min="16" max="16" width="8.6640625" bestFit="1" customWidth="1"/>
    <col min="17" max="17" width="12.44140625" bestFit="1" customWidth="1"/>
    <col min="18" max="18" width="8.6640625" bestFit="1" customWidth="1"/>
    <col min="19" max="19" width="12.44140625" bestFit="1" customWidth="1"/>
    <col min="20" max="20" width="8.6640625" bestFit="1" customWidth="1"/>
    <col min="21" max="21" width="12.44140625" bestFit="1" customWidth="1"/>
    <col min="22" max="22" width="8.6640625" bestFit="1" customWidth="1"/>
    <col min="23" max="23" width="12.44140625" bestFit="1" customWidth="1"/>
  </cols>
  <sheetData>
    <row r="1" spans="1:23">
      <c r="D1" s="342" t="s">
        <v>0</v>
      </c>
      <c r="E1" s="343"/>
      <c r="F1" s="342" t="s">
        <v>1</v>
      </c>
      <c r="G1" s="343"/>
      <c r="H1" s="342" t="s">
        <v>2</v>
      </c>
      <c r="I1" s="343"/>
      <c r="J1" s="342" t="s">
        <v>3</v>
      </c>
      <c r="K1" s="343"/>
      <c r="L1" s="342" t="s">
        <v>4</v>
      </c>
      <c r="M1" s="343"/>
      <c r="N1" s="342" t="s">
        <v>5</v>
      </c>
      <c r="O1" s="343"/>
      <c r="P1" s="342" t="s">
        <v>6</v>
      </c>
      <c r="Q1" s="343"/>
      <c r="R1" s="330" t="s">
        <v>54</v>
      </c>
      <c r="S1" s="331"/>
      <c r="T1" s="342" t="s">
        <v>55</v>
      </c>
      <c r="U1" s="343"/>
      <c r="V1" s="342" t="s">
        <v>56</v>
      </c>
      <c r="W1" s="344"/>
    </row>
    <row r="2" spans="1:23" ht="15" thickBot="1">
      <c r="D2" s="345"/>
      <c r="E2" s="346"/>
      <c r="F2" s="345"/>
      <c r="G2" s="346"/>
      <c r="H2" s="345"/>
      <c r="I2" s="346"/>
      <c r="J2" s="345"/>
      <c r="K2" s="346"/>
      <c r="L2" s="345"/>
      <c r="M2" s="346"/>
      <c r="N2" s="345"/>
      <c r="O2" s="346"/>
      <c r="P2" s="345"/>
      <c r="Q2" s="346"/>
      <c r="R2" s="333"/>
      <c r="S2" s="334"/>
      <c r="T2" s="345"/>
      <c r="U2" s="346"/>
      <c r="V2" s="345"/>
      <c r="W2" s="347"/>
    </row>
    <row r="3" spans="1:23" ht="15" thickBot="1">
      <c r="D3" s="1" t="s">
        <v>57</v>
      </c>
      <c r="E3" s="2" t="s">
        <v>59</v>
      </c>
      <c r="F3" s="1" t="s">
        <v>57</v>
      </c>
      <c r="G3" s="2" t="s">
        <v>59</v>
      </c>
      <c r="H3" s="1" t="s">
        <v>57</v>
      </c>
      <c r="I3" s="2" t="s">
        <v>59</v>
      </c>
      <c r="J3" s="1" t="s">
        <v>57</v>
      </c>
      <c r="K3" s="2" t="s">
        <v>59</v>
      </c>
      <c r="L3" s="1" t="s">
        <v>57</v>
      </c>
      <c r="M3" s="2" t="s">
        <v>59</v>
      </c>
      <c r="N3" s="1" t="s">
        <v>57</v>
      </c>
      <c r="O3" s="2" t="s">
        <v>59</v>
      </c>
      <c r="P3" s="1" t="s">
        <v>57</v>
      </c>
      <c r="Q3" s="2" t="s">
        <v>59</v>
      </c>
      <c r="R3" s="1" t="s">
        <v>57</v>
      </c>
      <c r="S3" s="2" t="s">
        <v>59</v>
      </c>
      <c r="T3" s="1" t="s">
        <v>57</v>
      </c>
      <c r="U3" s="2" t="s">
        <v>59</v>
      </c>
      <c r="V3" s="1" t="s">
        <v>57</v>
      </c>
      <c r="W3" s="2" t="s">
        <v>59</v>
      </c>
    </row>
    <row r="4" spans="1:23" ht="15" customHeight="1">
      <c r="A4" s="389" t="s">
        <v>12</v>
      </c>
      <c r="B4" s="392" t="s">
        <v>7</v>
      </c>
      <c r="C4" s="3" t="s">
        <v>60</v>
      </c>
      <c r="D4" s="4">
        <v>173.07692307692309</v>
      </c>
      <c r="E4" s="5"/>
      <c r="F4" s="4">
        <v>96.15384615384616</v>
      </c>
      <c r="G4" s="6"/>
      <c r="H4" s="7">
        <v>162.31884057971016</v>
      </c>
      <c r="I4" s="8"/>
      <c r="J4" s="9">
        <v>173.07692307692309</v>
      </c>
      <c r="K4" s="5"/>
      <c r="L4" s="7">
        <v>191.30434782608697</v>
      </c>
      <c r="M4" s="6"/>
      <c r="N4" s="7">
        <v>136.49289099526067</v>
      </c>
      <c r="O4" s="8"/>
      <c r="P4" s="9">
        <v>96.15384615384616</v>
      </c>
      <c r="Q4" s="10"/>
      <c r="R4" s="11"/>
      <c r="S4" s="12"/>
      <c r="T4" s="7"/>
      <c r="U4" s="13"/>
      <c r="V4" s="14"/>
      <c r="W4" s="8"/>
    </row>
    <row r="5" spans="1:23" ht="14.4" customHeight="1">
      <c r="A5" s="390"/>
      <c r="B5" s="393"/>
      <c r="C5" s="15">
        <v>1E-8</v>
      </c>
      <c r="D5" s="16">
        <v>182.69230769230771</v>
      </c>
      <c r="E5" s="17">
        <v>1.2258064516129032</v>
      </c>
      <c r="F5" s="16">
        <v>100.96153846153847</v>
      </c>
      <c r="G5" s="18">
        <v>0.91304347826086962</v>
      </c>
      <c r="H5" s="19">
        <v>139.13043478260869</v>
      </c>
      <c r="I5" s="17">
        <v>0.94117647058823517</v>
      </c>
      <c r="J5" s="20">
        <v>120.19230769230769</v>
      </c>
      <c r="K5" s="17">
        <v>0.76923076923076927</v>
      </c>
      <c r="L5" s="19">
        <v>162.31884057971016</v>
      </c>
      <c r="M5" s="18">
        <v>0.91803278688524592</v>
      </c>
      <c r="N5" s="19">
        <v>121.32701421800948</v>
      </c>
      <c r="O5" s="17">
        <v>0.78048780487804881</v>
      </c>
      <c r="P5" s="20">
        <v>91.346153846153854</v>
      </c>
      <c r="Q5" s="18">
        <v>0.92682926829268297</v>
      </c>
      <c r="R5" s="21">
        <v>131.13837103894801</v>
      </c>
      <c r="S5" s="22">
        <v>0.92494386139267915</v>
      </c>
      <c r="T5" s="21">
        <v>32.6701799482436</v>
      </c>
      <c r="U5" s="18">
        <v>0.15060370289737815</v>
      </c>
      <c r="V5" s="23">
        <v>12.348167347254515</v>
      </c>
      <c r="W5" s="24">
        <v>5.6922849198845757E-2</v>
      </c>
    </row>
    <row r="6" spans="1:23">
      <c r="A6" s="390"/>
      <c r="B6" s="393"/>
      <c r="C6" s="15">
        <v>9.9999999999999995E-8</v>
      </c>
      <c r="D6" s="16">
        <v>149.03846153846155</v>
      </c>
      <c r="E6" s="17">
        <v>1</v>
      </c>
      <c r="F6" s="16">
        <v>110.57692307692308</v>
      </c>
      <c r="G6" s="18">
        <v>1</v>
      </c>
      <c r="H6" s="19">
        <v>162.31884057971016</v>
      </c>
      <c r="I6" s="17">
        <v>1.0980392156862746</v>
      </c>
      <c r="J6" s="20">
        <v>139.42307692307693</v>
      </c>
      <c r="K6" s="17">
        <v>0.89230769230769236</v>
      </c>
      <c r="L6" s="19">
        <v>179.71014492753622</v>
      </c>
      <c r="M6" s="18">
        <v>1.0163934426229506</v>
      </c>
      <c r="N6" s="19">
        <v>136.49289099526067</v>
      </c>
      <c r="O6" s="17">
        <v>0.87804878048780499</v>
      </c>
      <c r="P6" s="20">
        <v>105.76923076923077</v>
      </c>
      <c r="Q6" s="18">
        <v>1.0731707317073171</v>
      </c>
      <c r="R6" s="21">
        <v>140.47565268717133</v>
      </c>
      <c r="S6" s="22">
        <v>0.99399426611600561</v>
      </c>
      <c r="T6" s="21">
        <v>26.473987217576109</v>
      </c>
      <c r="U6" s="18">
        <v>8.3118028481798334E-2</v>
      </c>
      <c r="V6" s="23">
        <v>10.006226627144171</v>
      </c>
      <c r="W6" s="24">
        <v>3.1415661832688846E-2</v>
      </c>
    </row>
    <row r="7" spans="1:23">
      <c r="A7" s="390"/>
      <c r="B7" s="393"/>
      <c r="C7" s="15">
        <v>9.9999999999999995E-7</v>
      </c>
      <c r="D7" s="16">
        <v>206.73076923076923</v>
      </c>
      <c r="E7" s="17">
        <v>1.3870967741935483</v>
      </c>
      <c r="F7" s="16">
        <v>153.84615384615384</v>
      </c>
      <c r="G7" s="18">
        <v>1.3913043478260869</v>
      </c>
      <c r="H7" s="19">
        <v>179.71014492753622</v>
      </c>
      <c r="I7" s="17">
        <v>1.2156862745098038</v>
      </c>
      <c r="J7" s="20">
        <v>201.92307692307693</v>
      </c>
      <c r="K7" s="17">
        <v>1.2923076923076924</v>
      </c>
      <c r="L7" s="19">
        <v>231.8840579710145</v>
      </c>
      <c r="M7" s="18">
        <v>1.3114754098360655</v>
      </c>
      <c r="N7" s="19">
        <v>181.99052132701422</v>
      </c>
      <c r="O7" s="17">
        <v>1.1707317073170733</v>
      </c>
      <c r="P7" s="20">
        <v>134.61538461538461</v>
      </c>
      <c r="Q7" s="18">
        <v>1.3658536585365855</v>
      </c>
      <c r="R7" s="21">
        <v>184.38572983442137</v>
      </c>
      <c r="S7" s="22">
        <v>1.3049222663609792</v>
      </c>
      <c r="T7" s="21">
        <v>32.914792994145031</v>
      </c>
      <c r="U7" s="18">
        <v>8.5731545958259922E-2</v>
      </c>
      <c r="V7" s="23">
        <v>12.440622388239831</v>
      </c>
      <c r="W7" s="24">
        <v>3.2403478588380052E-2</v>
      </c>
    </row>
    <row r="8" spans="1:23">
      <c r="A8" s="390"/>
      <c r="B8" s="393"/>
      <c r="C8" s="15">
        <v>1.0000000000000001E-5</v>
      </c>
      <c r="D8" s="16">
        <v>389.42307692307691</v>
      </c>
      <c r="E8" s="17">
        <v>2.6129032258064515</v>
      </c>
      <c r="F8" s="16">
        <v>250</v>
      </c>
      <c r="G8" s="18">
        <v>2.2608695652173911</v>
      </c>
      <c r="H8" s="19">
        <v>284.05797101449275</v>
      </c>
      <c r="I8" s="17">
        <v>1.9215686274509802</v>
      </c>
      <c r="J8" s="20">
        <v>384.61538461538464</v>
      </c>
      <c r="K8" s="17">
        <v>2.4615384615384617</v>
      </c>
      <c r="L8" s="19">
        <v>394.20289855072463</v>
      </c>
      <c r="M8" s="18">
        <v>2.2295081967213113</v>
      </c>
      <c r="N8" s="19">
        <v>409.478672985782</v>
      </c>
      <c r="O8" s="17">
        <v>2.6341463414634148</v>
      </c>
      <c r="P8" s="20">
        <v>461.53846153846155</v>
      </c>
      <c r="Q8" s="18">
        <v>4.6829268292682924</v>
      </c>
      <c r="R8" s="21">
        <v>367.61663794684603</v>
      </c>
      <c r="S8" s="22">
        <v>2.6862087496380433</v>
      </c>
      <c r="T8" s="21">
        <v>74.005372201201055</v>
      </c>
      <c r="U8" s="18">
        <v>0.91465907631774201</v>
      </c>
      <c r="V8" s="23">
        <v>27.971401503878671</v>
      </c>
      <c r="W8" s="24">
        <v>0.34570863576354188</v>
      </c>
    </row>
    <row r="9" spans="1:23">
      <c r="A9" s="390"/>
      <c r="B9" s="393"/>
      <c r="C9" s="15">
        <v>1E-4</v>
      </c>
      <c r="D9" s="16">
        <v>543.26923076923083</v>
      </c>
      <c r="E9" s="17">
        <v>3.645161290322581</v>
      </c>
      <c r="F9" s="16">
        <v>586.53846153846155</v>
      </c>
      <c r="G9" s="18">
        <v>5.3043478260869561</v>
      </c>
      <c r="H9" s="19">
        <v>672.463768115942</v>
      </c>
      <c r="I9" s="17">
        <v>4.5490196078431371</v>
      </c>
      <c r="J9" s="20">
        <v>591.34615384615381</v>
      </c>
      <c r="K9" s="17">
        <v>3.7846153846153845</v>
      </c>
      <c r="L9" s="19">
        <v>649.27536231884062</v>
      </c>
      <c r="M9" s="18">
        <v>3.6721311475409837</v>
      </c>
      <c r="N9" s="19">
        <v>614.21800947867303</v>
      </c>
      <c r="O9" s="17">
        <v>3.9512195121951224</v>
      </c>
      <c r="P9" s="20">
        <v>581.73076923076928</v>
      </c>
      <c r="Q9" s="18">
        <v>5.9024390243902447</v>
      </c>
      <c r="R9" s="21">
        <v>605.54882218543867</v>
      </c>
      <c r="S9" s="22">
        <v>4.4012762561420589</v>
      </c>
      <c r="T9" s="21">
        <v>43.730103785703584</v>
      </c>
      <c r="U9" s="18">
        <v>0.89228546902195671</v>
      </c>
      <c r="V9" s="23">
        <v>16.528425632002268</v>
      </c>
      <c r="W9" s="24">
        <v>0.337252207072675</v>
      </c>
    </row>
    <row r="10" spans="1:23">
      <c r="A10" s="390"/>
      <c r="B10" s="393"/>
      <c r="C10" s="15" t="s">
        <v>61</v>
      </c>
      <c r="D10" s="25">
        <v>125</v>
      </c>
      <c r="E10" s="26"/>
      <c r="F10" s="25">
        <v>125</v>
      </c>
      <c r="G10" s="27"/>
      <c r="H10" s="28">
        <v>133.33333333333334</v>
      </c>
      <c r="I10" s="26"/>
      <c r="J10" s="29">
        <v>139.42307692307693</v>
      </c>
      <c r="K10" s="26"/>
      <c r="L10" s="28">
        <v>162.31884057971016</v>
      </c>
      <c r="M10" s="27"/>
      <c r="N10" s="28">
        <v>174.40758293838863</v>
      </c>
      <c r="O10" s="26"/>
      <c r="P10" s="29">
        <v>100.96153846153847</v>
      </c>
      <c r="Q10" s="27"/>
      <c r="R10" s="30"/>
      <c r="S10" s="31"/>
      <c r="T10" s="28"/>
      <c r="U10" s="32"/>
      <c r="V10" s="33"/>
      <c r="W10" s="34"/>
    </row>
    <row r="11" spans="1:23" ht="15" thickBot="1">
      <c r="A11" s="390"/>
      <c r="B11" s="394"/>
      <c r="C11" s="245" t="s">
        <v>62</v>
      </c>
      <c r="D11" s="35">
        <v>149.03846153846155</v>
      </c>
      <c r="E11" s="36">
        <v>1</v>
      </c>
      <c r="F11" s="35">
        <v>110.57692307692308</v>
      </c>
      <c r="G11" s="37">
        <v>1</v>
      </c>
      <c r="H11" s="38">
        <v>147.82608695652175</v>
      </c>
      <c r="I11" s="39">
        <v>1</v>
      </c>
      <c r="J11" s="40">
        <v>156.25</v>
      </c>
      <c r="K11" s="36">
        <v>1</v>
      </c>
      <c r="L11" s="38">
        <v>176.81159420289856</v>
      </c>
      <c r="M11" s="37">
        <v>1</v>
      </c>
      <c r="N11" s="38">
        <v>155.45023696682463</v>
      </c>
      <c r="O11" s="39">
        <v>1</v>
      </c>
      <c r="P11" s="40">
        <v>98.557692307692307</v>
      </c>
      <c r="Q11" s="37">
        <v>1</v>
      </c>
      <c r="R11" s="41">
        <v>142.0729992927603</v>
      </c>
      <c r="S11" s="42">
        <v>1</v>
      </c>
      <c r="T11" s="41">
        <v>31.398592896491547</v>
      </c>
      <c r="U11" s="43">
        <v>0</v>
      </c>
      <c r="V11" s="44">
        <v>11.867552617353692</v>
      </c>
      <c r="W11" s="45">
        <v>0</v>
      </c>
    </row>
    <row r="12" spans="1:23" ht="15" customHeight="1">
      <c r="A12" s="390"/>
      <c r="B12" s="395" t="s">
        <v>8</v>
      </c>
      <c r="C12" s="3" t="s">
        <v>60</v>
      </c>
      <c r="D12" s="4">
        <v>96.15384615384616</v>
      </c>
      <c r="E12" s="5"/>
      <c r="F12" s="4">
        <v>182.69230769230771</v>
      </c>
      <c r="G12" s="8"/>
      <c r="H12" s="46">
        <v>91.346153846153854</v>
      </c>
      <c r="I12" s="47"/>
      <c r="J12" s="4">
        <v>158.65384615384616</v>
      </c>
      <c r="K12" s="8"/>
      <c r="L12" s="4">
        <v>201.92307692307693</v>
      </c>
      <c r="M12" s="8"/>
      <c r="N12" s="46">
        <v>129.80769230769232</v>
      </c>
      <c r="O12" s="47"/>
      <c r="P12" s="7"/>
      <c r="Q12" s="8"/>
      <c r="R12" s="48"/>
      <c r="S12" s="49"/>
      <c r="T12" s="48"/>
      <c r="U12" s="49"/>
      <c r="V12" s="14"/>
      <c r="W12" s="8"/>
    </row>
    <row r="13" spans="1:23" ht="14.4" customHeight="1">
      <c r="A13" s="390"/>
      <c r="B13" s="396"/>
      <c r="C13" s="15">
        <v>1E-8</v>
      </c>
      <c r="D13" s="16">
        <v>149.03846153846155</v>
      </c>
      <c r="E13" s="50">
        <v>1.2916666666666667</v>
      </c>
      <c r="F13" s="16">
        <v>259.61538461538464</v>
      </c>
      <c r="G13" s="17">
        <v>1.4025974025974028</v>
      </c>
      <c r="H13" s="16">
        <v>110.57692307692308</v>
      </c>
      <c r="I13" s="17">
        <v>0.93877551020408156</v>
      </c>
      <c r="J13" s="16">
        <v>163.46153846153845</v>
      </c>
      <c r="K13" s="17">
        <v>0.94444444444444431</v>
      </c>
      <c r="L13" s="16">
        <v>182.69230769230771</v>
      </c>
      <c r="M13" s="17">
        <v>0.97435897435897445</v>
      </c>
      <c r="N13" s="16">
        <v>120.19230769230769</v>
      </c>
      <c r="O13" s="17">
        <v>1</v>
      </c>
      <c r="P13" s="28"/>
      <c r="Q13" s="26"/>
      <c r="R13" s="21">
        <v>164.26282051282053</v>
      </c>
      <c r="S13" s="51">
        <v>1.0919738330452617</v>
      </c>
      <c r="T13" s="21">
        <v>53.830412076258483</v>
      </c>
      <c r="U13" s="18">
        <v>0.20193628566068772</v>
      </c>
      <c r="V13" s="23">
        <v>21.976173705097814</v>
      </c>
      <c r="W13" s="24">
        <v>8.2440143403598065E-2</v>
      </c>
    </row>
    <row r="14" spans="1:23">
      <c r="A14" s="390"/>
      <c r="B14" s="396"/>
      <c r="C14" s="15">
        <v>9.9999999999999995E-8</v>
      </c>
      <c r="D14" s="16">
        <v>125</v>
      </c>
      <c r="E14" s="50">
        <v>1.0833333333333333</v>
      </c>
      <c r="F14" s="16">
        <v>221.15384615384616</v>
      </c>
      <c r="G14" s="17">
        <v>1.194805194805195</v>
      </c>
      <c r="H14" s="16">
        <v>115.38461538461539</v>
      </c>
      <c r="I14" s="17">
        <v>0.97959183673469385</v>
      </c>
      <c r="J14" s="16">
        <v>168.26923076923077</v>
      </c>
      <c r="K14" s="17">
        <v>0.9722222222222221</v>
      </c>
      <c r="L14" s="16">
        <v>168.26923076923077</v>
      </c>
      <c r="M14" s="17">
        <v>0.89743589743589747</v>
      </c>
      <c r="N14" s="16">
        <v>125</v>
      </c>
      <c r="O14" s="17">
        <v>1.04</v>
      </c>
      <c r="P14" s="28"/>
      <c r="Q14" s="26"/>
      <c r="R14" s="21">
        <v>153.84615384615384</v>
      </c>
      <c r="S14" s="51">
        <v>1.0278980807552236</v>
      </c>
      <c r="T14" s="21">
        <v>40.224039737215122</v>
      </c>
      <c r="U14" s="18">
        <v>0.10347094675269841</v>
      </c>
      <c r="V14" s="23">
        <v>16.42139545826857</v>
      </c>
      <c r="W14" s="24">
        <v>4.2241837124466532E-2</v>
      </c>
    </row>
    <row r="15" spans="1:23">
      <c r="A15" s="390"/>
      <c r="B15" s="396"/>
      <c r="C15" s="15">
        <v>9.9999999999999995E-7</v>
      </c>
      <c r="D15" s="16">
        <v>346.15384615384619</v>
      </c>
      <c r="E15" s="50">
        <v>3.0000000000000004</v>
      </c>
      <c r="F15" s="16">
        <v>283.65384615384613</v>
      </c>
      <c r="G15" s="17">
        <v>1.5324675324675323</v>
      </c>
      <c r="H15" s="16">
        <v>129.80769230769232</v>
      </c>
      <c r="I15" s="17">
        <v>1.1020408163265307</v>
      </c>
      <c r="J15" s="16">
        <v>158.65384615384616</v>
      </c>
      <c r="K15" s="17">
        <v>0.91666666666666663</v>
      </c>
      <c r="L15" s="16">
        <v>187.5</v>
      </c>
      <c r="M15" s="17">
        <v>1</v>
      </c>
      <c r="N15" s="16">
        <v>129.80769230769232</v>
      </c>
      <c r="O15" s="17">
        <v>1.08</v>
      </c>
      <c r="P15" s="28"/>
      <c r="Q15" s="26"/>
      <c r="R15" s="21">
        <v>205.92948717948721</v>
      </c>
      <c r="S15" s="51">
        <v>1.438529169243455</v>
      </c>
      <c r="T15" s="21">
        <v>89.294607193084374</v>
      </c>
      <c r="U15" s="18">
        <v>0.79415759797523344</v>
      </c>
      <c r="V15" s="23">
        <v>36.454370734218863</v>
      </c>
      <c r="W15" s="24">
        <v>0.32421348173227688</v>
      </c>
    </row>
    <row r="16" spans="1:23">
      <c r="A16" s="390"/>
      <c r="B16" s="396"/>
      <c r="C16" s="15">
        <v>1.0000000000000001E-5</v>
      </c>
      <c r="D16" s="16">
        <v>259.61538461538464</v>
      </c>
      <c r="E16" s="50">
        <v>2.25</v>
      </c>
      <c r="F16" s="16">
        <v>375</v>
      </c>
      <c r="G16" s="17">
        <v>2.0259740259740262</v>
      </c>
      <c r="H16" s="16">
        <v>201.92307692307693</v>
      </c>
      <c r="I16" s="17">
        <v>1.7142857142857142</v>
      </c>
      <c r="J16" s="16">
        <v>384.61538461538464</v>
      </c>
      <c r="K16" s="17">
        <v>2.2222222222222223</v>
      </c>
      <c r="L16" s="16">
        <v>298.07692307692309</v>
      </c>
      <c r="M16" s="17">
        <v>1.5897435897435899</v>
      </c>
      <c r="N16" s="16">
        <v>211.53846153846155</v>
      </c>
      <c r="O16" s="17">
        <v>1.76</v>
      </c>
      <c r="P16" s="28"/>
      <c r="Q16" s="26"/>
      <c r="R16" s="21">
        <v>288.46153846153851</v>
      </c>
      <c r="S16" s="51">
        <v>1.927037592037592</v>
      </c>
      <c r="T16" s="21">
        <v>78.822698199688986</v>
      </c>
      <c r="U16" s="18">
        <v>0.27862493192043786</v>
      </c>
      <c r="V16" s="23">
        <v>32.179231789772047</v>
      </c>
      <c r="W16" s="24">
        <v>0.11374815213712898</v>
      </c>
    </row>
    <row r="17" spans="1:23">
      <c r="A17" s="390"/>
      <c r="B17" s="396"/>
      <c r="C17" s="15">
        <v>1E-4</v>
      </c>
      <c r="D17" s="16">
        <v>355.76923076923077</v>
      </c>
      <c r="E17" s="50">
        <v>3.0833333333333335</v>
      </c>
      <c r="F17" s="16">
        <v>379.80769230769232</v>
      </c>
      <c r="G17" s="17">
        <v>2.051948051948052</v>
      </c>
      <c r="H17" s="16">
        <v>312.5</v>
      </c>
      <c r="I17" s="17">
        <v>2.6530612244897958</v>
      </c>
      <c r="J17" s="16">
        <v>423.07692307692309</v>
      </c>
      <c r="K17" s="17">
        <v>2.4444444444444442</v>
      </c>
      <c r="L17" s="16">
        <v>312.5</v>
      </c>
      <c r="M17" s="17">
        <v>1.6666666666666667</v>
      </c>
      <c r="N17" s="16">
        <v>245.19230769230771</v>
      </c>
      <c r="O17" s="17">
        <v>2.04</v>
      </c>
      <c r="P17" s="28"/>
      <c r="Q17" s="26"/>
      <c r="R17" s="21">
        <v>338.14102564102564</v>
      </c>
      <c r="S17" s="51">
        <v>2.323242286813715</v>
      </c>
      <c r="T17" s="21">
        <v>61.992515613664693</v>
      </c>
      <c r="U17" s="18">
        <v>0.5071739728230743</v>
      </c>
      <c r="V17" s="23">
        <v>25.308338520832947</v>
      </c>
      <c r="W17" s="24">
        <v>0.20705290737278581</v>
      </c>
    </row>
    <row r="18" spans="1:23">
      <c r="A18" s="390"/>
      <c r="B18" s="396"/>
      <c r="C18" s="15" t="s">
        <v>61</v>
      </c>
      <c r="D18" s="25">
        <v>134.61538461538461</v>
      </c>
      <c r="E18" s="52"/>
      <c r="F18" s="25">
        <v>187.5</v>
      </c>
      <c r="G18" s="26"/>
      <c r="H18" s="25">
        <v>144.23076923076923</v>
      </c>
      <c r="I18" s="26"/>
      <c r="J18" s="25">
        <v>187.5</v>
      </c>
      <c r="K18" s="26"/>
      <c r="L18" s="25">
        <v>173.07692307692309</v>
      </c>
      <c r="M18" s="26"/>
      <c r="N18" s="25">
        <v>110.57692307692308</v>
      </c>
      <c r="O18" s="26"/>
      <c r="P18" s="28"/>
      <c r="Q18" s="26"/>
      <c r="R18" s="30"/>
      <c r="S18" s="32"/>
      <c r="T18" s="30"/>
      <c r="U18" s="32"/>
      <c r="V18" s="53"/>
      <c r="W18" s="54"/>
    </row>
    <row r="19" spans="1:23" ht="15" thickBot="1">
      <c r="A19" s="390"/>
      <c r="B19" s="397"/>
      <c r="C19" s="245" t="s">
        <v>62</v>
      </c>
      <c r="D19" s="35">
        <v>115.38461538461539</v>
      </c>
      <c r="E19" s="36">
        <v>1</v>
      </c>
      <c r="F19" s="35">
        <v>185.09615384615384</v>
      </c>
      <c r="G19" s="39">
        <v>1</v>
      </c>
      <c r="H19" s="35">
        <v>117.78846153846155</v>
      </c>
      <c r="I19" s="39">
        <v>1</v>
      </c>
      <c r="J19" s="35">
        <v>173.07692307692309</v>
      </c>
      <c r="K19" s="39">
        <v>1</v>
      </c>
      <c r="L19" s="35">
        <v>187.5</v>
      </c>
      <c r="M19" s="39">
        <v>1</v>
      </c>
      <c r="N19" s="35">
        <v>120.19230769230769</v>
      </c>
      <c r="O19" s="39">
        <v>1</v>
      </c>
      <c r="P19" s="55"/>
      <c r="Q19" s="56"/>
      <c r="R19" s="41">
        <v>149.83974358974359</v>
      </c>
      <c r="S19" s="42">
        <v>1</v>
      </c>
      <c r="T19" s="41">
        <v>37.84655478116882</v>
      </c>
      <c r="U19" s="57">
        <v>0</v>
      </c>
      <c r="V19" s="58">
        <v>15.450791289359113</v>
      </c>
      <c r="W19" s="59">
        <v>0</v>
      </c>
    </row>
    <row r="20" spans="1:23" ht="15" customHeight="1">
      <c r="A20" s="390"/>
      <c r="B20" s="395" t="s">
        <v>9</v>
      </c>
      <c r="C20" s="3" t="s">
        <v>60</v>
      </c>
      <c r="D20" s="4">
        <v>96.15384615384616</v>
      </c>
      <c r="E20" s="8"/>
      <c r="F20" s="4">
        <v>139.42307692307693</v>
      </c>
      <c r="G20" s="47"/>
      <c r="H20" s="4">
        <v>91.346153846153854</v>
      </c>
      <c r="I20" s="47"/>
      <c r="J20" s="4">
        <v>149.03846153846155</v>
      </c>
      <c r="K20" s="47"/>
      <c r="L20" s="4">
        <v>182.69230769230771</v>
      </c>
      <c r="M20" s="47"/>
      <c r="N20" s="48"/>
      <c r="O20" s="47"/>
      <c r="P20" s="48"/>
      <c r="Q20" s="60"/>
      <c r="R20" s="11"/>
      <c r="S20" s="13"/>
      <c r="T20" s="11"/>
      <c r="U20" s="13"/>
      <c r="V20" s="61"/>
      <c r="W20" s="62"/>
    </row>
    <row r="21" spans="1:23" ht="14.4" customHeight="1">
      <c r="A21" s="390"/>
      <c r="B21" s="396"/>
      <c r="C21" s="15">
        <v>1E-8</v>
      </c>
      <c r="D21" s="16">
        <v>115.38461538461539</v>
      </c>
      <c r="E21" s="63">
        <v>1.2972972972972974</v>
      </c>
      <c r="F21" s="16">
        <v>173.07692307692309</v>
      </c>
      <c r="G21" s="63">
        <v>1.0746268656716418</v>
      </c>
      <c r="H21" s="16">
        <v>86.538461538461547</v>
      </c>
      <c r="I21" s="63">
        <v>1.0285714285714287</v>
      </c>
      <c r="J21" s="16">
        <v>173.07692307692309</v>
      </c>
      <c r="K21" s="63">
        <v>1.2000000000000002</v>
      </c>
      <c r="L21" s="16">
        <v>158.65384615384616</v>
      </c>
      <c r="M21" s="63">
        <v>0.9850746268656716</v>
      </c>
      <c r="N21" s="28"/>
      <c r="O21" s="26"/>
      <c r="P21" s="28"/>
      <c r="Q21" s="27"/>
      <c r="R21" s="21">
        <v>141.34615384615387</v>
      </c>
      <c r="S21" s="51">
        <v>1.1171140436812079</v>
      </c>
      <c r="T21" s="21">
        <v>38.701176533650269</v>
      </c>
      <c r="U21" s="18">
        <v>0.12885597504311069</v>
      </c>
      <c r="V21" s="23">
        <v>17.307692307692335</v>
      </c>
      <c r="W21" s="24">
        <v>5.7626143900682381E-2</v>
      </c>
    </row>
    <row r="22" spans="1:23">
      <c r="A22" s="390"/>
      <c r="B22" s="396"/>
      <c r="C22" s="15">
        <v>9.9999999999999995E-8</v>
      </c>
      <c r="D22" s="16">
        <v>91.346153846153854</v>
      </c>
      <c r="E22" s="63">
        <v>1.0270270270270272</v>
      </c>
      <c r="F22" s="16">
        <v>129.80769230769232</v>
      </c>
      <c r="G22" s="63">
        <v>0.80597014925373134</v>
      </c>
      <c r="H22" s="16">
        <v>81.730769230769226</v>
      </c>
      <c r="I22" s="63">
        <v>0.97142857142857131</v>
      </c>
      <c r="J22" s="16">
        <v>144.23076923076923</v>
      </c>
      <c r="K22" s="63">
        <v>1</v>
      </c>
      <c r="L22" s="16">
        <v>153.84615384615384</v>
      </c>
      <c r="M22" s="63">
        <v>0.9552238805970148</v>
      </c>
      <c r="N22" s="28"/>
      <c r="O22" s="26"/>
      <c r="P22" s="28"/>
      <c r="Q22" s="27"/>
      <c r="R22" s="21">
        <v>120.19230769230769</v>
      </c>
      <c r="S22" s="51">
        <v>0.95192992566126899</v>
      </c>
      <c r="T22" s="21">
        <v>32.071307846457508</v>
      </c>
      <c r="U22" s="18">
        <v>8.6089503331249539E-2</v>
      </c>
      <c r="V22" s="23">
        <v>14.342724894400273</v>
      </c>
      <c r="W22" s="24">
        <v>3.8500396319573714E-2</v>
      </c>
    </row>
    <row r="23" spans="1:23">
      <c r="A23" s="390"/>
      <c r="B23" s="396"/>
      <c r="C23" s="15">
        <v>9.9999999999999995E-7</v>
      </c>
      <c r="D23" s="16">
        <v>115.38461538461539</v>
      </c>
      <c r="E23" s="63">
        <v>1.2972972972972974</v>
      </c>
      <c r="F23" s="16">
        <v>139.42307692307693</v>
      </c>
      <c r="G23" s="63">
        <v>0.86567164179104472</v>
      </c>
      <c r="H23" s="16">
        <v>81.730769230769226</v>
      </c>
      <c r="I23" s="63">
        <v>0.97142857142857131</v>
      </c>
      <c r="J23" s="16">
        <v>149.03846153846155</v>
      </c>
      <c r="K23" s="63">
        <v>1.0333333333333334</v>
      </c>
      <c r="L23" s="16">
        <v>163.46153846153845</v>
      </c>
      <c r="M23" s="63">
        <v>1.0149253731343282</v>
      </c>
      <c r="N23" s="28"/>
      <c r="O23" s="26"/>
      <c r="P23" s="28"/>
      <c r="Q23" s="27"/>
      <c r="R23" s="21">
        <v>129.80769230769232</v>
      </c>
      <c r="S23" s="51">
        <v>1.0365312433969147</v>
      </c>
      <c r="T23" s="21">
        <v>32.071307846457564</v>
      </c>
      <c r="U23" s="18">
        <v>0.1596146425642806</v>
      </c>
      <c r="V23" s="23">
        <v>14.3427248944003</v>
      </c>
      <c r="W23" s="24">
        <v>7.1381838195612543E-2</v>
      </c>
    </row>
    <row r="24" spans="1:23">
      <c r="A24" s="390"/>
      <c r="B24" s="396"/>
      <c r="C24" s="15">
        <v>1.0000000000000001E-5</v>
      </c>
      <c r="D24" s="16">
        <v>91.346153846153854</v>
      </c>
      <c r="E24" s="63">
        <v>1.0270270270270272</v>
      </c>
      <c r="F24" s="16">
        <v>144.23076923076923</v>
      </c>
      <c r="G24" s="63">
        <v>0.89552238805970141</v>
      </c>
      <c r="H24" s="16">
        <v>76.92307692307692</v>
      </c>
      <c r="I24" s="63">
        <v>0.91428571428571426</v>
      </c>
      <c r="J24" s="16">
        <v>139.42307692307693</v>
      </c>
      <c r="K24" s="63">
        <v>0.96666666666666679</v>
      </c>
      <c r="L24" s="16">
        <v>153.84615384615384</v>
      </c>
      <c r="M24" s="63">
        <v>0.9552238805970148</v>
      </c>
      <c r="N24" s="28"/>
      <c r="O24" s="26"/>
      <c r="P24" s="28"/>
      <c r="Q24" s="27"/>
      <c r="R24" s="21">
        <v>121.15384615384615</v>
      </c>
      <c r="S24" s="51">
        <v>0.95174513532722482</v>
      </c>
      <c r="T24" s="21">
        <v>34.568611562014581</v>
      </c>
      <c r="U24" s="18">
        <v>5.1152523200570177E-2</v>
      </c>
      <c r="V24" s="23">
        <v>15.459553068089958</v>
      </c>
      <c r="W24" s="24">
        <v>2.2876103819422004E-2</v>
      </c>
    </row>
    <row r="25" spans="1:23">
      <c r="A25" s="390"/>
      <c r="B25" s="396"/>
      <c r="C25" s="15">
        <v>1E-4</v>
      </c>
      <c r="D25" s="16">
        <v>91.346153846153854</v>
      </c>
      <c r="E25" s="63">
        <v>1.0270270270270272</v>
      </c>
      <c r="F25" s="16">
        <v>134.61538461538461</v>
      </c>
      <c r="G25" s="63">
        <v>0.83582089552238803</v>
      </c>
      <c r="H25" s="16">
        <v>76.92307692307692</v>
      </c>
      <c r="I25" s="63">
        <v>0.91428571428571426</v>
      </c>
      <c r="J25" s="16">
        <v>134.61538461538461</v>
      </c>
      <c r="K25" s="63">
        <v>0.93333333333333335</v>
      </c>
      <c r="L25" s="16">
        <v>139.42307692307693</v>
      </c>
      <c r="M25" s="63">
        <v>0.86567164179104472</v>
      </c>
      <c r="N25" s="28"/>
      <c r="O25" s="26"/>
      <c r="P25" s="28"/>
      <c r="Q25" s="27"/>
      <c r="R25" s="21">
        <v>115.38461538461539</v>
      </c>
      <c r="S25" s="51">
        <v>0.91522772239190164</v>
      </c>
      <c r="T25" s="21">
        <v>29.045783590371546</v>
      </c>
      <c r="U25" s="18">
        <v>7.3466036917975805E-2</v>
      </c>
      <c r="V25" s="23">
        <v>12.989669313563736</v>
      </c>
      <c r="W25" s="24">
        <v>3.2855010517220604E-2</v>
      </c>
    </row>
    <row r="26" spans="1:23">
      <c r="A26" s="390"/>
      <c r="B26" s="396"/>
      <c r="C26" s="15" t="s">
        <v>61</v>
      </c>
      <c r="D26" s="25">
        <v>81.730769230769226</v>
      </c>
      <c r="E26" s="26"/>
      <c r="F26" s="25">
        <v>182.69230769230771</v>
      </c>
      <c r="G26" s="26"/>
      <c r="H26" s="25">
        <v>76.92307692307692</v>
      </c>
      <c r="I26" s="26"/>
      <c r="J26" s="25">
        <v>139.42307692307693</v>
      </c>
      <c r="K26" s="26"/>
      <c r="L26" s="25">
        <v>139.42307692307693</v>
      </c>
      <c r="M26" s="26"/>
      <c r="N26" s="28"/>
      <c r="O26" s="26"/>
      <c r="P26" s="28"/>
      <c r="Q26" s="27"/>
      <c r="R26" s="30"/>
      <c r="S26" s="32"/>
      <c r="T26" s="30"/>
      <c r="U26" s="27"/>
      <c r="V26" s="53"/>
      <c r="W26" s="54"/>
    </row>
    <row r="27" spans="1:23" ht="15" thickBot="1">
      <c r="A27" s="390"/>
      <c r="B27" s="397"/>
      <c r="C27" s="245" t="s">
        <v>62</v>
      </c>
      <c r="D27" s="35">
        <v>88.942307692307693</v>
      </c>
      <c r="E27" s="63">
        <v>1</v>
      </c>
      <c r="F27" s="35">
        <v>161.05769230769232</v>
      </c>
      <c r="G27" s="63">
        <v>1</v>
      </c>
      <c r="H27" s="35">
        <v>84.134615384615387</v>
      </c>
      <c r="I27" s="63">
        <v>1</v>
      </c>
      <c r="J27" s="35">
        <v>144.23076923076923</v>
      </c>
      <c r="K27" s="63">
        <v>1</v>
      </c>
      <c r="L27" s="35">
        <v>161.05769230769232</v>
      </c>
      <c r="M27" s="63">
        <v>1</v>
      </c>
      <c r="N27" s="64"/>
      <c r="O27" s="65"/>
      <c r="P27" s="64"/>
      <c r="Q27" s="66"/>
      <c r="R27" s="41">
        <v>127.88461538461539</v>
      </c>
      <c r="S27" s="42">
        <v>1</v>
      </c>
      <c r="T27" s="41">
        <v>39.333074247801179</v>
      </c>
      <c r="U27" s="57">
        <v>0</v>
      </c>
      <c r="V27" s="44">
        <v>17.590285556425968</v>
      </c>
      <c r="W27" s="67">
        <v>0</v>
      </c>
    </row>
    <row r="28" spans="1:23" ht="15" customHeight="1">
      <c r="A28" s="390"/>
      <c r="B28" s="392" t="s">
        <v>10</v>
      </c>
      <c r="C28" s="3" t="s">
        <v>60</v>
      </c>
      <c r="D28" s="4">
        <v>115.38461538461539</v>
      </c>
      <c r="E28" s="5"/>
      <c r="F28" s="4">
        <v>139.42307692307693</v>
      </c>
      <c r="G28" s="8"/>
      <c r="H28" s="4">
        <v>86.538461538461547</v>
      </c>
      <c r="I28" s="8"/>
      <c r="J28" s="4">
        <v>115.38461538461539</v>
      </c>
      <c r="K28" s="8"/>
      <c r="L28" s="4">
        <v>115.38461538461539</v>
      </c>
      <c r="M28" s="8"/>
      <c r="N28" s="7"/>
      <c r="O28" s="8"/>
      <c r="P28" s="7"/>
      <c r="Q28" s="8"/>
      <c r="R28" s="11"/>
      <c r="S28" s="13"/>
      <c r="T28" s="11"/>
      <c r="U28" s="68"/>
      <c r="V28" s="61"/>
      <c r="W28" s="62"/>
    </row>
    <row r="29" spans="1:23" ht="14.4" customHeight="1">
      <c r="A29" s="390"/>
      <c r="B29" s="393"/>
      <c r="C29" s="15">
        <v>1E-8</v>
      </c>
      <c r="D29" s="16">
        <v>158.65384615384616</v>
      </c>
      <c r="E29" s="17">
        <v>1.1186440677966103</v>
      </c>
      <c r="F29" s="16">
        <v>153.84615384615384</v>
      </c>
      <c r="G29" s="17">
        <v>0.9552238805970148</v>
      </c>
      <c r="H29" s="16">
        <v>110.57692307692308</v>
      </c>
      <c r="I29" s="17">
        <v>1.0952380952380951</v>
      </c>
      <c r="J29" s="16">
        <v>153.84615384615384</v>
      </c>
      <c r="K29" s="17">
        <v>1.2549019607843135</v>
      </c>
      <c r="L29" s="16">
        <v>129.80769230769232</v>
      </c>
      <c r="M29" s="17">
        <v>1.173913043478261</v>
      </c>
      <c r="N29" s="28"/>
      <c r="O29" s="26"/>
      <c r="P29" s="28"/>
      <c r="Q29" s="26"/>
      <c r="R29" s="21">
        <v>141.34615384615387</v>
      </c>
      <c r="S29" s="51">
        <v>1.1195842095788588</v>
      </c>
      <c r="T29" s="21">
        <v>20.566586188660938</v>
      </c>
      <c r="U29" s="18">
        <v>0.11053331045125661</v>
      </c>
      <c r="V29" s="23">
        <v>9.1976569565908335</v>
      </c>
      <c r="W29" s="24">
        <v>4.9431999189419547E-2</v>
      </c>
    </row>
    <row r="30" spans="1:23">
      <c r="A30" s="390"/>
      <c r="B30" s="393"/>
      <c r="C30" s="15">
        <v>9.9999999999999995E-8</v>
      </c>
      <c r="D30" s="16">
        <v>149.03846153846155</v>
      </c>
      <c r="E30" s="17">
        <v>1.0508474576271187</v>
      </c>
      <c r="F30" s="16">
        <v>144.23076923076923</v>
      </c>
      <c r="G30" s="17">
        <v>0.89552238805970141</v>
      </c>
      <c r="H30" s="16">
        <v>110.57692307692308</v>
      </c>
      <c r="I30" s="17">
        <v>1.0952380952380951</v>
      </c>
      <c r="J30" s="16">
        <v>120.19230769230769</v>
      </c>
      <c r="K30" s="17">
        <v>0.98039215686274506</v>
      </c>
      <c r="L30" s="16">
        <v>105.76923076923077</v>
      </c>
      <c r="M30" s="17">
        <v>0.95652173913043481</v>
      </c>
      <c r="N30" s="28"/>
      <c r="O30" s="26"/>
      <c r="P30" s="28"/>
      <c r="Q30" s="26"/>
      <c r="R30" s="21">
        <v>125.96153846153848</v>
      </c>
      <c r="S30" s="51">
        <v>0.99570436738361889</v>
      </c>
      <c r="T30" s="21">
        <v>19.646939174713893</v>
      </c>
      <c r="U30" s="18">
        <v>7.8666852154088751E-2</v>
      </c>
      <c r="V30" s="23">
        <v>8.7863783088927754</v>
      </c>
      <c r="W30" s="24">
        <v>3.5180885798493641E-2</v>
      </c>
    </row>
    <row r="31" spans="1:23">
      <c r="A31" s="390"/>
      <c r="B31" s="393"/>
      <c r="C31" s="15">
        <v>9.9999999999999995E-7</v>
      </c>
      <c r="D31" s="16">
        <v>144.23076923076923</v>
      </c>
      <c r="E31" s="17">
        <v>1.0169491525423728</v>
      </c>
      <c r="F31" s="16">
        <v>120.19230769230769</v>
      </c>
      <c r="G31" s="17">
        <v>0.74626865671641784</v>
      </c>
      <c r="H31" s="16">
        <v>86.538461538461547</v>
      </c>
      <c r="I31" s="17">
        <v>0.85714285714285721</v>
      </c>
      <c r="J31" s="16">
        <v>120.19230769230769</v>
      </c>
      <c r="K31" s="17">
        <v>0.98039215686274506</v>
      </c>
      <c r="L31" s="16">
        <v>149.03846153846155</v>
      </c>
      <c r="M31" s="17">
        <v>1.3478260869565217</v>
      </c>
      <c r="N31" s="28"/>
      <c r="O31" s="26"/>
      <c r="P31" s="28"/>
      <c r="Q31" s="26"/>
      <c r="R31" s="21">
        <v>124.03846153846152</v>
      </c>
      <c r="S31" s="51">
        <v>0.98971578204418298</v>
      </c>
      <c r="T31" s="21">
        <v>24.842328236084352</v>
      </c>
      <c r="U31" s="18">
        <v>0.22688855203980021</v>
      </c>
      <c r="V31" s="23">
        <v>11.10982693104941</v>
      </c>
      <c r="W31" s="24">
        <v>0.10146764513549836</v>
      </c>
    </row>
    <row r="32" spans="1:23">
      <c r="A32" s="390"/>
      <c r="B32" s="393"/>
      <c r="C32" s="15">
        <v>1.0000000000000001E-5</v>
      </c>
      <c r="D32" s="16">
        <v>139.42307692307693</v>
      </c>
      <c r="E32" s="17">
        <v>0.98305084745762727</v>
      </c>
      <c r="F32" s="16">
        <v>149.03846153846155</v>
      </c>
      <c r="G32" s="17">
        <v>0.92537313432835822</v>
      </c>
      <c r="H32" s="16">
        <v>96.15384615384616</v>
      </c>
      <c r="I32" s="17">
        <v>0.95238095238095244</v>
      </c>
      <c r="J32" s="16">
        <v>120.19230769230769</v>
      </c>
      <c r="K32" s="17">
        <v>0.98039215686274506</v>
      </c>
      <c r="L32" s="16">
        <v>115.38461538461539</v>
      </c>
      <c r="M32" s="17">
        <v>1.0434782608695652</v>
      </c>
      <c r="N32" s="28"/>
      <c r="O32" s="26"/>
      <c r="P32" s="28"/>
      <c r="Q32" s="26"/>
      <c r="R32" s="21">
        <v>124.03846153846155</v>
      </c>
      <c r="S32" s="51">
        <v>0.97693507037984961</v>
      </c>
      <c r="T32" s="21">
        <v>20.79014260619201</v>
      </c>
      <c r="U32" s="18">
        <v>4.3985475832504749E-2</v>
      </c>
      <c r="V32" s="23">
        <v>9.2976344258719941</v>
      </c>
      <c r="W32" s="24">
        <v>1.9670902796830952E-2</v>
      </c>
    </row>
    <row r="33" spans="1:23">
      <c r="A33" s="390"/>
      <c r="B33" s="393"/>
      <c r="C33" s="15">
        <v>1E-4</v>
      </c>
      <c r="D33" s="16">
        <v>129.80769230769232</v>
      </c>
      <c r="E33" s="17">
        <v>0.91525423728813571</v>
      </c>
      <c r="F33" s="16">
        <v>139.42307692307693</v>
      </c>
      <c r="G33" s="17">
        <v>0.86567164179104472</v>
      </c>
      <c r="H33" s="16">
        <v>91.346153846153854</v>
      </c>
      <c r="I33" s="17">
        <v>0.90476190476190477</v>
      </c>
      <c r="J33" s="16">
        <v>144.23076923076923</v>
      </c>
      <c r="K33" s="17">
        <v>1.1764705882352939</v>
      </c>
      <c r="L33" s="16">
        <v>115.38461538461539</v>
      </c>
      <c r="M33" s="17">
        <v>1.0434782608695652</v>
      </c>
      <c r="N33" s="28"/>
      <c r="O33" s="26"/>
      <c r="P33" s="28"/>
      <c r="Q33" s="26"/>
      <c r="R33" s="21">
        <v>124.03846153846155</v>
      </c>
      <c r="S33" s="51">
        <v>0.98112732658918878</v>
      </c>
      <c r="T33" s="21">
        <v>21.338789443434727</v>
      </c>
      <c r="U33" s="18">
        <v>0.1280113135364476</v>
      </c>
      <c r="V33" s="23">
        <v>9.5429967506149911</v>
      </c>
      <c r="W33" s="24">
        <v>5.7248399791307164E-2</v>
      </c>
    </row>
    <row r="34" spans="1:23" ht="14.4" customHeight="1">
      <c r="A34" s="390"/>
      <c r="B34" s="393"/>
      <c r="C34" s="15" t="s">
        <v>61</v>
      </c>
      <c r="D34" s="25">
        <v>168.26923076923077</v>
      </c>
      <c r="E34" s="26"/>
      <c r="F34" s="25">
        <v>182.69230769230771</v>
      </c>
      <c r="G34" s="26"/>
      <c r="H34" s="25">
        <v>115.38461538461539</v>
      </c>
      <c r="I34" s="26"/>
      <c r="J34" s="25">
        <v>129.80769230769232</v>
      </c>
      <c r="K34" s="26"/>
      <c r="L34" s="25">
        <v>105.76923076923077</v>
      </c>
      <c r="M34" s="26"/>
      <c r="N34" s="28"/>
      <c r="O34" s="26"/>
      <c r="P34" s="28"/>
      <c r="Q34" s="26"/>
      <c r="R34" s="30"/>
      <c r="S34" s="32"/>
      <c r="T34" s="30"/>
      <c r="U34" s="27"/>
      <c r="V34" s="53"/>
      <c r="W34" s="54"/>
    </row>
    <row r="35" spans="1:23" ht="15" thickBot="1">
      <c r="A35" s="390"/>
      <c r="B35" s="393"/>
      <c r="C35" s="245" t="s">
        <v>62</v>
      </c>
      <c r="D35" s="35">
        <v>141.82692307692307</v>
      </c>
      <c r="E35" s="39">
        <v>1</v>
      </c>
      <c r="F35" s="35">
        <v>161.05769230769232</v>
      </c>
      <c r="G35" s="39">
        <v>1</v>
      </c>
      <c r="H35" s="35">
        <v>100.96153846153847</v>
      </c>
      <c r="I35" s="39">
        <v>1</v>
      </c>
      <c r="J35" s="35">
        <v>122.59615384615385</v>
      </c>
      <c r="K35" s="39">
        <v>1</v>
      </c>
      <c r="L35" s="35">
        <v>110.57692307692308</v>
      </c>
      <c r="M35" s="39">
        <v>1</v>
      </c>
      <c r="N35" s="55"/>
      <c r="O35" s="56"/>
      <c r="P35" s="55"/>
      <c r="Q35" s="56"/>
      <c r="R35" s="41">
        <v>127.40384615384616</v>
      </c>
      <c r="S35" s="42">
        <v>1</v>
      </c>
      <c r="T35" s="41">
        <v>29.045783590371467</v>
      </c>
      <c r="U35" s="43">
        <v>0</v>
      </c>
      <c r="V35" s="44">
        <v>12.9896693135637</v>
      </c>
      <c r="W35" s="67">
        <v>0</v>
      </c>
    </row>
    <row r="36" spans="1:23" ht="15" customHeight="1">
      <c r="A36" s="390"/>
      <c r="B36" s="392" t="s">
        <v>11</v>
      </c>
      <c r="C36" s="3" t="s">
        <v>60</v>
      </c>
      <c r="D36" s="4">
        <v>149.03846153846155</v>
      </c>
      <c r="E36" s="5"/>
      <c r="F36" s="4">
        <v>110.57692307692308</v>
      </c>
      <c r="G36" s="8"/>
      <c r="H36" s="4">
        <v>125</v>
      </c>
      <c r="I36" s="8"/>
      <c r="J36" s="4">
        <v>100.96153846153847</v>
      </c>
      <c r="K36" s="8"/>
      <c r="L36" s="4">
        <v>86.538461538461547</v>
      </c>
      <c r="M36" s="8"/>
      <c r="N36" s="48"/>
      <c r="O36" s="47"/>
      <c r="P36" s="48"/>
      <c r="Q36" s="47"/>
      <c r="R36" s="11"/>
      <c r="S36" s="13"/>
      <c r="T36" s="11"/>
      <c r="U36" s="68"/>
      <c r="V36" s="61"/>
      <c r="W36" s="62"/>
    </row>
    <row r="37" spans="1:23" ht="14.4" customHeight="1">
      <c r="A37" s="390"/>
      <c r="B37" s="393"/>
      <c r="C37" s="15">
        <v>1E-8</v>
      </c>
      <c r="D37" s="16">
        <v>182.69230769230771</v>
      </c>
      <c r="E37" s="17">
        <v>1.0410958904109591</v>
      </c>
      <c r="F37" s="16">
        <v>120.19230769230769</v>
      </c>
      <c r="G37" s="17">
        <v>0.96153846153846156</v>
      </c>
      <c r="H37" s="16">
        <v>134.61538461538461</v>
      </c>
      <c r="I37" s="17">
        <v>1.2727272727272727</v>
      </c>
      <c r="J37" s="16">
        <v>129.80769230769232</v>
      </c>
      <c r="K37" s="17">
        <v>1.1489361702127661</v>
      </c>
      <c r="L37" s="16">
        <v>105.76923076923077</v>
      </c>
      <c r="M37" s="17">
        <v>1.0999999999999999</v>
      </c>
      <c r="N37" s="28"/>
      <c r="O37" s="26"/>
      <c r="P37" s="28"/>
      <c r="Q37" s="26"/>
      <c r="R37" s="21">
        <v>134.61538461538461</v>
      </c>
      <c r="S37" s="51">
        <v>1.104859558977892</v>
      </c>
      <c r="T37" s="21">
        <v>29.045783590371606</v>
      </c>
      <c r="U37" s="18">
        <v>0.11699644726572818</v>
      </c>
      <c r="V37" s="23">
        <v>12.989669313563763</v>
      </c>
      <c r="W37" s="24">
        <v>5.2322401842427521E-2</v>
      </c>
    </row>
    <row r="38" spans="1:23">
      <c r="A38" s="390"/>
      <c r="B38" s="393"/>
      <c r="C38" s="15">
        <v>9.9999999999999995E-8</v>
      </c>
      <c r="D38" s="16">
        <v>168.26923076923077</v>
      </c>
      <c r="E38" s="17">
        <v>0.95890410958904115</v>
      </c>
      <c r="F38" s="16">
        <v>100.96153846153847</v>
      </c>
      <c r="G38" s="17">
        <v>0.80769230769230771</v>
      </c>
      <c r="H38" s="16">
        <v>120.19230769230769</v>
      </c>
      <c r="I38" s="17">
        <v>1.1363636363636362</v>
      </c>
      <c r="J38" s="16">
        <v>125</v>
      </c>
      <c r="K38" s="17">
        <v>1.1063829787234043</v>
      </c>
      <c r="L38" s="16">
        <v>110.57692307692308</v>
      </c>
      <c r="M38" s="17">
        <v>1.1499999999999999</v>
      </c>
      <c r="N38" s="28"/>
      <c r="O38" s="26"/>
      <c r="P38" s="28"/>
      <c r="Q38" s="26"/>
      <c r="R38" s="21">
        <v>125</v>
      </c>
      <c r="S38" s="51">
        <v>1.0318686064736777</v>
      </c>
      <c r="T38" s="21">
        <v>25.890215418915876</v>
      </c>
      <c r="U38" s="18">
        <v>0.14663343737095663</v>
      </c>
      <c r="V38" s="23">
        <v>11.578456325761818</v>
      </c>
      <c r="W38" s="24">
        <v>6.5576466747183412E-2</v>
      </c>
    </row>
    <row r="39" spans="1:23">
      <c r="A39" s="390"/>
      <c r="B39" s="393"/>
      <c r="C39" s="15">
        <v>9.9999999999999995E-7</v>
      </c>
      <c r="D39" s="16">
        <v>153.84615384615384</v>
      </c>
      <c r="E39" s="17">
        <v>0.87671232876712324</v>
      </c>
      <c r="F39" s="16">
        <v>96.15384615384616</v>
      </c>
      <c r="G39" s="17">
        <v>0.76923076923076927</v>
      </c>
      <c r="H39" s="16">
        <v>72.115384615384613</v>
      </c>
      <c r="I39" s="17">
        <v>0.68181818181818177</v>
      </c>
      <c r="J39" s="16">
        <v>120.19230769230769</v>
      </c>
      <c r="K39" s="17">
        <v>1.0638297872340425</v>
      </c>
      <c r="L39" s="16">
        <v>100.96153846153847</v>
      </c>
      <c r="M39" s="17">
        <v>1.05</v>
      </c>
      <c r="N39" s="28"/>
      <c r="O39" s="26"/>
      <c r="P39" s="28"/>
      <c r="Q39" s="26"/>
      <c r="R39" s="21">
        <v>108.65384615384616</v>
      </c>
      <c r="S39" s="51">
        <v>0.88831821341002326</v>
      </c>
      <c r="T39" s="21">
        <v>30.52032740019968</v>
      </c>
      <c r="U39" s="18">
        <v>0.1687484011983775</v>
      </c>
      <c r="V39" s="23">
        <v>13.649105352479182</v>
      </c>
      <c r="W39" s="24">
        <v>7.5466579234795814E-2</v>
      </c>
    </row>
    <row r="40" spans="1:23">
      <c r="A40" s="390"/>
      <c r="B40" s="393"/>
      <c r="C40" s="15">
        <v>1.0000000000000001E-5</v>
      </c>
      <c r="D40" s="16">
        <v>158.65384615384616</v>
      </c>
      <c r="E40" s="17">
        <v>0.90410958904109595</v>
      </c>
      <c r="F40" s="16">
        <v>105.76923076923077</v>
      </c>
      <c r="G40" s="17">
        <v>0.84615384615384615</v>
      </c>
      <c r="H40" s="16">
        <v>96.15384615384616</v>
      </c>
      <c r="I40" s="17">
        <v>0.90909090909090906</v>
      </c>
      <c r="J40" s="16">
        <v>100.96153846153847</v>
      </c>
      <c r="K40" s="17">
        <v>0.89361702127659581</v>
      </c>
      <c r="L40" s="16">
        <v>105.76923076923077</v>
      </c>
      <c r="M40" s="17">
        <v>1.0999999999999999</v>
      </c>
      <c r="N40" s="28"/>
      <c r="O40" s="26"/>
      <c r="P40" s="28"/>
      <c r="Q40" s="26"/>
      <c r="R40" s="21">
        <v>113.46153846153848</v>
      </c>
      <c r="S40" s="51">
        <v>0.93059427311248943</v>
      </c>
      <c r="T40" s="21">
        <v>25.575838612058416</v>
      </c>
      <c r="U40" s="18">
        <v>9.7928081155490385E-2</v>
      </c>
      <c r="V40" s="23">
        <v>11.437862743625297</v>
      </c>
      <c r="W40" s="24">
        <v>4.3794769273958527E-2</v>
      </c>
    </row>
    <row r="41" spans="1:23">
      <c r="A41" s="390"/>
      <c r="B41" s="393"/>
      <c r="C41" s="15">
        <v>1E-4</v>
      </c>
      <c r="D41" s="16">
        <v>158.65384615384616</v>
      </c>
      <c r="E41" s="17">
        <v>0.90410958904109595</v>
      </c>
      <c r="F41" s="16">
        <v>115.38461538461539</v>
      </c>
      <c r="G41" s="17">
        <v>0.92307692307692313</v>
      </c>
      <c r="H41" s="16">
        <v>91.346153846153854</v>
      </c>
      <c r="I41" s="17">
        <v>0.86363636363636365</v>
      </c>
      <c r="J41" s="16">
        <v>110.57692307692308</v>
      </c>
      <c r="K41" s="17">
        <v>0.97872340425531923</v>
      </c>
      <c r="L41" s="16">
        <v>105.76923076923077</v>
      </c>
      <c r="M41" s="17">
        <v>1.0999999999999999</v>
      </c>
      <c r="N41" s="28"/>
      <c r="O41" s="26"/>
      <c r="P41" s="28"/>
      <c r="Q41" s="26"/>
      <c r="R41" s="21">
        <v>116.34615384615385</v>
      </c>
      <c r="S41" s="51">
        <v>0.95390925600194032</v>
      </c>
      <c r="T41" s="21">
        <v>25.303264167193753</v>
      </c>
      <c r="U41" s="18">
        <v>9.1567027518786204E-2</v>
      </c>
      <c r="V41" s="23">
        <v>11.315963746095967</v>
      </c>
      <c r="W41" s="24">
        <v>4.0950019605919971E-2</v>
      </c>
    </row>
    <row r="42" spans="1:23" ht="14.4" customHeight="1">
      <c r="A42" s="390"/>
      <c r="B42" s="393"/>
      <c r="C42" s="15" t="s">
        <v>61</v>
      </c>
      <c r="D42" s="25">
        <v>201.92307692307693</v>
      </c>
      <c r="E42" s="26"/>
      <c r="F42" s="25">
        <v>139.42307692307693</v>
      </c>
      <c r="G42" s="26"/>
      <c r="H42" s="25">
        <v>86.538461538461547</v>
      </c>
      <c r="I42" s="26"/>
      <c r="J42" s="25">
        <v>125</v>
      </c>
      <c r="K42" s="26"/>
      <c r="L42" s="25">
        <v>105.76923076923077</v>
      </c>
      <c r="M42" s="26"/>
      <c r="N42" s="28"/>
      <c r="O42" s="26"/>
      <c r="P42" s="28"/>
      <c r="Q42" s="26"/>
      <c r="R42" s="30"/>
      <c r="S42" s="32"/>
      <c r="T42" s="30"/>
      <c r="U42" s="27"/>
      <c r="V42" s="53"/>
      <c r="W42" s="54"/>
    </row>
    <row r="43" spans="1:23" ht="15" thickBot="1">
      <c r="A43" s="391"/>
      <c r="B43" s="394"/>
      <c r="C43" s="245" t="s">
        <v>62</v>
      </c>
      <c r="D43" s="35">
        <v>175.48076923076923</v>
      </c>
      <c r="E43" s="39">
        <v>1</v>
      </c>
      <c r="F43" s="35">
        <v>125</v>
      </c>
      <c r="G43" s="39">
        <v>1</v>
      </c>
      <c r="H43" s="35">
        <v>105.76923076923077</v>
      </c>
      <c r="I43" s="39">
        <v>1</v>
      </c>
      <c r="J43" s="35">
        <v>112.98076923076923</v>
      </c>
      <c r="K43" s="39">
        <v>1</v>
      </c>
      <c r="L43" s="35">
        <v>96.15384615384616</v>
      </c>
      <c r="M43" s="39">
        <v>1</v>
      </c>
      <c r="N43" s="55"/>
      <c r="O43" s="56"/>
      <c r="P43" s="55"/>
      <c r="Q43" s="56"/>
      <c r="R43" s="41">
        <v>123.07692307692307</v>
      </c>
      <c r="S43" s="42">
        <v>1</v>
      </c>
      <c r="T43" s="41">
        <v>34.609448683828468</v>
      </c>
      <c r="U43" s="43">
        <v>0</v>
      </c>
      <c r="V43" s="44">
        <v>15.477815984166215</v>
      </c>
      <c r="W43" s="67">
        <v>0</v>
      </c>
    </row>
  </sheetData>
  <mergeCells count="16">
    <mergeCell ref="P1:Q2"/>
    <mergeCell ref="R1:S2"/>
    <mergeCell ref="T1:U2"/>
    <mergeCell ref="V1:W2"/>
    <mergeCell ref="A4:A43"/>
    <mergeCell ref="B4:B11"/>
    <mergeCell ref="B12:B19"/>
    <mergeCell ref="B20:B27"/>
    <mergeCell ref="B28:B35"/>
    <mergeCell ref="B36:B43"/>
    <mergeCell ref="D1:E2"/>
    <mergeCell ref="F1:G2"/>
    <mergeCell ref="H1:I2"/>
    <mergeCell ref="J1:K2"/>
    <mergeCell ref="L1:M2"/>
    <mergeCell ref="N1: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12"/>
  <sheetViews>
    <sheetView tabSelected="1" zoomScale="50" zoomScaleNormal="50" workbookViewId="0">
      <selection activeCell="C15" sqref="C15"/>
    </sheetView>
  </sheetViews>
  <sheetFormatPr baseColWidth="10" defaultRowHeight="14.4"/>
  <cols>
    <col min="1" max="1" width="23.109375" bestFit="1" customWidth="1"/>
  </cols>
  <sheetData>
    <row r="1" spans="1:3" ht="15" thickBot="1">
      <c r="A1" s="322" t="s">
        <v>89</v>
      </c>
      <c r="B1" s="323" t="s">
        <v>87</v>
      </c>
      <c r="C1" s="324" t="s">
        <v>88</v>
      </c>
    </row>
    <row r="2" spans="1:3" ht="15.6" thickTop="1" thickBot="1">
      <c r="A2" s="325" t="s">
        <v>83</v>
      </c>
      <c r="B2" s="326" t="s">
        <v>86</v>
      </c>
      <c r="C2" s="327">
        <v>5.35</v>
      </c>
    </row>
    <row r="3" spans="1:3" ht="4.8" customHeight="1" thickBot="1">
      <c r="A3" s="328"/>
      <c r="B3" s="329"/>
      <c r="C3" s="321"/>
    </row>
    <row r="4" spans="1:3" ht="15" thickBot="1">
      <c r="A4" s="315" t="s">
        <v>84</v>
      </c>
      <c r="B4" s="316">
        <v>100</v>
      </c>
      <c r="C4" s="317">
        <v>3.36</v>
      </c>
    </row>
    <row r="5" spans="1:3">
      <c r="A5" s="318" t="s">
        <v>26</v>
      </c>
      <c r="B5" s="301">
        <v>10</v>
      </c>
      <c r="C5" s="319">
        <v>5.3</v>
      </c>
    </row>
    <row r="6" spans="1:3" ht="15" thickBot="1">
      <c r="A6" s="311" t="s">
        <v>26</v>
      </c>
      <c r="B6" s="306">
        <v>100</v>
      </c>
      <c r="C6" s="307">
        <v>4.43</v>
      </c>
    </row>
    <row r="7" spans="1:3" ht="15" thickBot="1">
      <c r="A7" s="315" t="s">
        <v>25</v>
      </c>
      <c r="B7" s="316">
        <v>100</v>
      </c>
      <c r="C7" s="317">
        <v>4.97</v>
      </c>
    </row>
    <row r="8" spans="1:3" ht="15" thickBot="1">
      <c r="A8" s="312" t="s">
        <v>27</v>
      </c>
      <c r="B8" s="313">
        <v>100</v>
      </c>
      <c r="C8" s="314">
        <v>4.9800000000000004</v>
      </c>
    </row>
    <row r="9" spans="1:3">
      <c r="A9" s="302" t="s">
        <v>85</v>
      </c>
      <c r="B9" s="303">
        <v>1</v>
      </c>
      <c r="C9" s="304">
        <v>5.94</v>
      </c>
    </row>
    <row r="10" spans="1:3" ht="15" thickBot="1">
      <c r="A10" s="309" t="s">
        <v>85</v>
      </c>
      <c r="B10" s="310">
        <v>100</v>
      </c>
      <c r="C10" s="305">
        <v>4.01</v>
      </c>
    </row>
    <row r="11" spans="1:3" ht="4.8" customHeight="1" thickBot="1">
      <c r="A11" s="308"/>
      <c r="B11" s="229"/>
      <c r="C11" s="321"/>
    </row>
    <row r="12" spans="1:3" ht="29.4" thickBot="1">
      <c r="A12" s="320" t="s">
        <v>90</v>
      </c>
      <c r="B12" s="316" t="s">
        <v>86</v>
      </c>
      <c r="C12" s="317">
        <v>5.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Oviposition - Larval density</vt:lpstr>
      <vt:lpstr>Oviposition - synth. compounds</vt:lpstr>
      <vt:lpstr>Oviposition - Compound vs. LHW</vt:lpstr>
      <vt:lpstr>EAG - 10-4g</vt:lpstr>
      <vt:lpstr>EAG - Dose response</vt:lpstr>
      <vt:lpstr>pH valu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oullis</dc:creator>
  <cp:lastModifiedBy>Antoine Boullis</cp:lastModifiedBy>
  <dcterms:created xsi:type="dcterms:W3CDTF">2020-09-04T15:17:56Z</dcterms:created>
  <dcterms:modified xsi:type="dcterms:W3CDTF">2021-01-12T12:01:25Z</dcterms:modified>
</cp:coreProperties>
</file>